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2"/>
  </bookViews>
  <sheets>
    <sheet name="Pb01" sheetId="1" state="visible" r:id="rId2"/>
    <sheet name="Pb03" sheetId="2" state="visible" r:id="rId3"/>
    <sheet name="Pb18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379" uniqueCount="633">
  <si>
    <t xml:space="preserve">Transposon</t>
  </si>
  <si>
    <t xml:space="preserve">TIR</t>
  </si>
  <si>
    <t xml:space="preserve">TSD</t>
  </si>
  <si>
    <t xml:space="preserve">supercontig</t>
  </si>
  <si>
    <t xml:space="preserve">Genome position</t>
  </si>
  <si>
    <t xml:space="preserve">size</t>
  </si>
  <si>
    <t xml:space="preserve">ORF</t>
  </si>
  <si>
    <t xml:space="preserve">5'</t>
  </si>
  <si>
    <t xml:space="preserve">3'</t>
  </si>
  <si>
    <t xml:space="preserve">start</t>
  </si>
  <si>
    <t xml:space="preserve">end</t>
  </si>
  <si>
    <t xml:space="preserve">(bp)</t>
  </si>
  <si>
    <t xml:space="preserve">TremE</t>
  </si>
  <si>
    <t xml:space="preserve">−</t>
  </si>
  <si>
    <t xml:space="preserve">TremH</t>
  </si>
  <si>
    <t xml:space="preserve">213750..213830</t>
  </si>
  <si>
    <t xml:space="preserve">215192..215273</t>
  </si>
  <si>
    <t xml:space="preserve">TremC</t>
  </si>
  <si>
    <t xml:space="preserve">495375..495612</t>
  </si>
  <si>
    <t xml:space="preserve">495891..496865</t>
  </si>
  <si>
    <t xml:space="preserve">590272..590341</t>
  </si>
  <si>
    <t xml:space="preserve">592152..592232</t>
  </si>
  <si>
    <t xml:space="preserve">2116825..2116862</t>
  </si>
  <si>
    <t xml:space="preserve">2118729..2118763</t>
  </si>
  <si>
    <t xml:space="preserve">TA</t>
  </si>
  <si>
    <t xml:space="preserve">1259097..1259142</t>
  </si>
  <si>
    <t xml:space="preserve">1260903..1260948</t>
  </si>
  <si>
    <t xml:space="preserve">133315..133354</t>
  </si>
  <si>
    <t xml:space="preserve">135015..135054</t>
  </si>
  <si>
    <t xml:space="preserve">732047..732114</t>
  </si>
  <si>
    <t xml:space="preserve">733831..733898</t>
  </si>
  <si>
    <t xml:space="preserve">103498..103561</t>
  </si>
  <si>
    <t xml:space="preserve">105279..105340</t>
  </si>
  <si>
    <t xml:space="preserve">1117495..1117646</t>
  </si>
  <si>
    <t xml:space="preserve">1119109..1119189</t>
  </si>
  <si>
    <t xml:space="preserve">492505..492565</t>
  </si>
  <si>
    <t xml:space="preserve">494361..494420</t>
  </si>
  <si>
    <t xml:space="preserve">531218..531260</t>
  </si>
  <si>
    <t xml:space="preserve">532986..533028</t>
  </si>
  <si>
    <t xml:space="preserve">863387..863432</t>
  </si>
  <si>
    <t xml:space="preserve">865193..865238</t>
  </si>
  <si>
    <t xml:space="preserve">725996..726059</t>
  </si>
  <si>
    <t xml:space="preserve">728401..728464</t>
  </si>
  <si>
    <t xml:space="preserve">493740..493823</t>
  </si>
  <si>
    <t xml:space="preserve">495632..495715</t>
  </si>
  <si>
    <t xml:space="preserve">59473..59517</t>
  </si>
  <si>
    <t xml:space="preserve">61263..61311</t>
  </si>
  <si>
    <t xml:space="preserve">198450..198509</t>
  </si>
  <si>
    <t xml:space="preserve">200207..200266</t>
  </si>
  <si>
    <t xml:space="preserve">110529..110610</t>
  </si>
  <si>
    <t xml:space="preserve">112137..112216</t>
  </si>
  <si>
    <t xml:space="preserve">610134..610217</t>
  </si>
  <si>
    <t xml:space="preserve">612016..612097</t>
  </si>
  <si>
    <t xml:space="preserve">385614..385675</t>
  </si>
  <si>
    <t xml:space="preserve">387527..387588</t>
  </si>
  <si>
    <t xml:space="preserve">77440..77484</t>
  </si>
  <si>
    <t xml:space="preserve">79284..79328</t>
  </si>
  <si>
    <t xml:space="preserve">112531..112567</t>
  </si>
  <si>
    <t xml:space="preserve">114343..114379</t>
  </si>
  <si>
    <t xml:space="preserve">56704..56744</t>
  </si>
  <si>
    <t xml:space="preserve">58504..58544</t>
  </si>
  <si>
    <t xml:space="preserve">97021..97094</t>
  </si>
  <si>
    <t xml:space="preserve">99466..99539</t>
  </si>
  <si>
    <t xml:space="preserve">225898..225939</t>
  </si>
  <si>
    <t xml:space="preserve">227708..227749</t>
  </si>
  <si>
    <t xml:space="preserve">205268..205314</t>
  </si>
  <si>
    <t xml:space="preserve">207078..207124</t>
  </si>
  <si>
    <t xml:space="preserve">107442..107496</t>
  </si>
  <si>
    <t xml:space="preserve">109215..109268</t>
  </si>
  <si>
    <t xml:space="preserve">146725..14676</t>
  </si>
  <si>
    <t xml:space="preserve">148526..148566</t>
  </si>
  <si>
    <t xml:space="preserve">152003..152077</t>
  </si>
  <si>
    <t xml:space="preserve">153872..153944</t>
  </si>
  <si>
    <t xml:space="preserve">148693..148756</t>
  </si>
  <si>
    <t xml:space="preserve">150215..150274</t>
  </si>
  <si>
    <t xml:space="preserve">81301..81343</t>
  </si>
  <si>
    <t xml:space="preserve">83215..83255</t>
  </si>
  <si>
    <t xml:space="preserve">142032..142070</t>
  </si>
  <si>
    <t xml:space="preserve">143855..143893</t>
  </si>
  <si>
    <t xml:space="preserve">126086..126168</t>
  </si>
  <si>
    <t xml:space="preserve">127940..128022</t>
  </si>
  <si>
    <t xml:space="preserve">38057..38105</t>
  </si>
  <si>
    <t xml:space="preserve">39902..39950</t>
  </si>
  <si>
    <t xml:space="preserve">78346..78394</t>
  </si>
  <si>
    <t xml:space="preserve">80197..80245</t>
  </si>
  <si>
    <t xml:space="preserve">56278..56341</t>
  </si>
  <si>
    <t xml:space="preserve">58019..58082</t>
  </si>
  <si>
    <t xml:space="preserve">60786..60869</t>
  </si>
  <si>
    <t xml:space="preserve">62760..62843</t>
  </si>
  <si>
    <t xml:space="preserve">34791..34839</t>
  </si>
  <si>
    <t xml:space="preserve">36602..36652</t>
  </si>
  <si>
    <t xml:space="preserve">25029..25091</t>
  </si>
  <si>
    <t xml:space="preserve">27512..27572</t>
  </si>
  <si>
    <t xml:space="preserve">9256..9295</t>
  </si>
  <si>
    <t xml:space="preserve">10765..10807</t>
  </si>
  <si>
    <t xml:space="preserve">Trem</t>
  </si>
  <si>
    <t xml:space="preserve">TremB</t>
  </si>
  <si>
    <t xml:space="preserve">61326..61370</t>
  </si>
  <si>
    <t xml:space="preserve">63139..63183</t>
  </si>
  <si>
    <t xml:space="preserve">61421..63056</t>
  </si>
  <si>
    <t xml:space="preserve">TremA</t>
  </si>
  <si>
    <t xml:space="preserve">155408..155456</t>
  </si>
  <si>
    <t xml:space="preserve">157209..157257</t>
  </si>
  <si>
    <t xml:space="preserve">155490..157133</t>
  </si>
  <si>
    <t xml:space="preserve">TremF</t>
  </si>
  <si>
    <t xml:space="preserve">740713..740757</t>
  </si>
  <si>
    <t xml:space="preserve">743006..743050</t>
  </si>
  <si>
    <t xml:space="preserve">1146390..1146437</t>
  </si>
  <si>
    <t xml:space="preserve">1148197..1148243</t>
  </si>
  <si>
    <t xml:space="preserve">1192914..1192957</t>
  </si>
  <si>
    <t xml:space="preserve">1194720..1194763</t>
  </si>
  <si>
    <t xml:space="preserve">TremG</t>
  </si>
  <si>
    <t xml:space="preserve">1508925..1509027</t>
  </si>
  <si>
    <t xml:space="preserve">1510827..1510929</t>
  </si>
  <si>
    <t xml:space="preserve">1509119..1510501</t>
  </si>
  <si>
    <t xml:space="preserve">1516036..1516088</t>
  </si>
  <si>
    <t xml:space="preserve">1517914..1517966</t>
  </si>
  <si>
    <t xml:space="preserve">1520643..1520709</t>
  </si>
  <si>
    <t xml:space="preserve">1522508..1522574</t>
  </si>
  <si>
    <t xml:space="preserve">1774052..1774135</t>
  </si>
  <si>
    <t xml:space="preserve">1775535..1775616</t>
  </si>
  <si>
    <t xml:space="preserve">1783312..1783358</t>
  </si>
  <si>
    <t xml:space="preserve">1785127..1785173</t>
  </si>
  <si>
    <t xml:space="preserve">1841911..1841950</t>
  </si>
  <si>
    <t xml:space="preserve">1843713..1843752</t>
  </si>
  <si>
    <t xml:space="preserve">1861930..1861996</t>
  </si>
  <si>
    <t xml:space="preserve">1863605..1863671</t>
  </si>
  <si>
    <t xml:space="preserve">2069230..2069278</t>
  </si>
  <si>
    <t xml:space="preserve">2071047..2071091</t>
  </si>
  <si>
    <t xml:space="preserve">2214969..2215038</t>
  </si>
  <si>
    <t xml:space="preserve">2216631..2216705</t>
  </si>
  <si>
    <t xml:space="preserve">2316106..2316193</t>
  </si>
  <si>
    <t xml:space="preserve">2317986..2318073</t>
  </si>
  <si>
    <t xml:space="preserve">2730896..2730943</t>
  </si>
  <si>
    <t xml:space="preserve">2732571..2732618</t>
  </si>
  <si>
    <t xml:space="preserve">582476..582523</t>
  </si>
  <si>
    <t xml:space="preserve">584262..584229</t>
  </si>
  <si>
    <t xml:space="preserve">683169..683250</t>
  </si>
  <si>
    <t xml:space="preserve">684657..684738</t>
  </si>
  <si>
    <t xml:space="preserve">785787..785841</t>
  </si>
  <si>
    <t xml:space="preserve">787618..787669</t>
  </si>
  <si>
    <t xml:space="preserve">795448..796386</t>
  </si>
  <si>
    <t xml:space="preserve">1204355..1205989</t>
  </si>
  <si>
    <t xml:space="preserve">1754598..1754688</t>
  </si>
  <si>
    <t xml:space="preserve">1756086..1756175</t>
  </si>
  <si>
    <t xml:space="preserve">2275222..2275305</t>
  </si>
  <si>
    <t xml:space="preserve">2277108..2277191</t>
  </si>
  <si>
    <t xml:space="preserve">2882926..2882987</t>
  </si>
  <si>
    <t xml:space="preserve">2884692..2884758</t>
  </si>
  <si>
    <t xml:space="preserve">2978026..2978060</t>
  </si>
  <si>
    <t xml:space="preserve">2979973..2980007</t>
  </si>
  <si>
    <t xml:space="preserve">248303..248367</t>
  </si>
  <si>
    <t xml:space="preserve">250085..250147</t>
  </si>
  <si>
    <t xml:space="preserve">330371..330417</t>
  </si>
  <si>
    <t xml:space="preserve">332169..332215</t>
  </si>
  <si>
    <t xml:space="preserve">332213..332265</t>
  </si>
  <si>
    <t xml:space="preserve">334019..334071</t>
  </si>
  <si>
    <t xml:space="preserve">559049..559130</t>
  </si>
  <si>
    <t xml:space="preserve">560929..561010</t>
  </si>
  <si>
    <t xml:space="preserve">652863..652904</t>
  </si>
  <si>
    <t xml:space="preserve">654703..654744</t>
  </si>
  <si>
    <t xml:space="preserve">653094..654446</t>
  </si>
  <si>
    <t xml:space="preserve">717222..717262</t>
  </si>
  <si>
    <t xml:space="preserve">718985..719025</t>
  </si>
  <si>
    <t xml:space="preserve">972405..972444</t>
  </si>
  <si>
    <t xml:space="preserve">974208..974247</t>
  </si>
  <si>
    <t xml:space="preserve">974246..974296</t>
  </si>
  <si>
    <t xml:space="preserve">976049..976099</t>
  </si>
  <si>
    <t xml:space="preserve">974372..976015</t>
  </si>
  <si>
    <t xml:space="preserve">2330447..2330522</t>
  </si>
  <si>
    <t xml:space="preserve">2328974..2329049</t>
  </si>
  <si>
    <t xml:space="preserve">2435672..2435753</t>
  </si>
  <si>
    <t xml:space="preserve">2437549..2437630</t>
  </si>
  <si>
    <t xml:space="preserve">2640853..2640913</t>
  </si>
  <si>
    <t xml:space="preserve">2642480..2642540</t>
  </si>
  <si>
    <t xml:space="preserve">2815100..2815169</t>
  </si>
  <si>
    <t xml:space="preserve">2817207..2817289</t>
  </si>
  <si>
    <t xml:space="preserve">332582..332621</t>
  </si>
  <si>
    <t xml:space="preserve">334422..334461</t>
  </si>
  <si>
    <t xml:space="preserve">883414..883497</t>
  </si>
  <si>
    <t xml:space="preserve">885293..885376</t>
  </si>
  <si>
    <t xml:space="preserve">2561571..2561610</t>
  </si>
  <si>
    <t xml:space="preserve">2563325..2563364</t>
  </si>
  <si>
    <t xml:space="preserve">2646448..2646498</t>
  </si>
  <si>
    <t xml:space="preserve">2648251..2648301</t>
  </si>
  <si>
    <t xml:space="preserve">63138..63201</t>
  </si>
  <si>
    <t xml:space="preserve">64920..64983</t>
  </si>
  <si>
    <t xml:space="preserve">64982..65020</t>
  </si>
  <si>
    <t xml:space="preserve">67077..67115</t>
  </si>
  <si>
    <t xml:space="preserve">198634..198709</t>
  </si>
  <si>
    <t xml:space="preserve">200513..200579</t>
  </si>
  <si>
    <t xml:space="preserve">218694..218729</t>
  </si>
  <si>
    <t xml:space="preserve">220529..220564</t>
  </si>
  <si>
    <t xml:space="preserve">860598..860681</t>
  </si>
  <si>
    <t xml:space="preserve">862481..862561</t>
  </si>
  <si>
    <t xml:space="preserve">1350699..1350741</t>
  </si>
  <si>
    <t xml:space="preserve">1352990..1353032</t>
  </si>
  <si>
    <t xml:space="preserve">1534502..1534566</t>
  </si>
  <si>
    <t xml:space="preserve">1536290..1536354</t>
  </si>
  <si>
    <t xml:space="preserve">157957..158023</t>
  </si>
  <si>
    <t xml:space="preserve">159820..159886</t>
  </si>
  <si>
    <t xml:space="preserve">1211897..1211944</t>
  </si>
  <si>
    <t xml:space="preserve">1213713..1213760</t>
  </si>
  <si>
    <t xml:space="preserve">19626..19682</t>
  </si>
  <si>
    <t xml:space="preserve">21764..21823</t>
  </si>
  <si>
    <t xml:space="preserve">281955..281996</t>
  </si>
  <si>
    <t xml:space="preserve">283801..283842</t>
  </si>
  <si>
    <t xml:space="preserve">993076..993158</t>
  </si>
  <si>
    <t xml:space="preserve">995194..995278</t>
  </si>
  <si>
    <t xml:space="preserve">1290061..1290096</t>
  </si>
  <si>
    <t xml:space="preserve">1291894..1291929</t>
  </si>
  <si>
    <t xml:space="preserve">1357784..1357828</t>
  </si>
  <si>
    <t xml:space="preserve">1359721..1359765</t>
  </si>
  <si>
    <t xml:space="preserve">65050..65096</t>
  </si>
  <si>
    <t xml:space="preserve">66865..66911</t>
  </si>
  <si>
    <t xml:space="preserve">112720..112755</t>
  </si>
  <si>
    <t xml:space="preserve">114551..114586</t>
  </si>
  <si>
    <t xml:space="preserve">388681..388763</t>
  </si>
  <si>
    <t xml:space="preserve">390562..390644</t>
  </si>
  <si>
    <t xml:space="preserve">393745..393793</t>
  </si>
  <si>
    <t xml:space="preserve">395546..395594</t>
  </si>
  <si>
    <t xml:space="preserve">393869..395512</t>
  </si>
  <si>
    <t xml:space="preserve">608740..608822</t>
  </si>
  <si>
    <t xml:space="preserve">610618..61070</t>
  </si>
  <si>
    <t xml:space="preserve">633084..633123</t>
  </si>
  <si>
    <t xml:space="preserve">634891..634929</t>
  </si>
  <si>
    <t xml:space="preserve">637200..637282</t>
  </si>
  <si>
    <t xml:space="preserve">639074..639155</t>
  </si>
  <si>
    <t xml:space="preserve">652955..653016</t>
  </si>
  <si>
    <t xml:space="preserve">653854..653915</t>
  </si>
  <si>
    <t xml:space="preserve">1380670..1380752</t>
  </si>
  <si>
    <t xml:space="preserve">1382555..1382638</t>
  </si>
  <si>
    <t xml:space="preserve">415641..415716</t>
  </si>
  <si>
    <t xml:space="preserve">417521..41760</t>
  </si>
  <si>
    <t xml:space="preserve">549784..549866</t>
  </si>
  <si>
    <t xml:space="preserve">551665..551746</t>
  </si>
  <si>
    <t xml:space="preserve">977636..977715</t>
  </si>
  <si>
    <t xml:space="preserve">979584..979665</t>
  </si>
  <si>
    <t xml:space="preserve">1054807..1054857</t>
  </si>
  <si>
    <t xml:space="preserve">1056696..105674</t>
  </si>
  <si>
    <t xml:space="preserve">23790..23839</t>
  </si>
  <si>
    <t xml:space="preserve">25602..25651</t>
  </si>
  <si>
    <t xml:space="preserve">120189..120226</t>
  </si>
  <si>
    <t xml:space="preserve">122007..122044</t>
  </si>
  <si>
    <t xml:space="preserve">19422..19499</t>
  </si>
  <si>
    <t xml:space="preserve">21317..21394</t>
  </si>
  <si>
    <t xml:space="preserve">58169..58208</t>
  </si>
  <si>
    <t xml:space="preserve">59462..59501</t>
  </si>
  <si>
    <t xml:space="preserve">96463..96509</t>
  </si>
  <si>
    <t xml:space="preserve">98758..98804</t>
  </si>
  <si>
    <t xml:space="preserve">501334..501382</t>
  </si>
  <si>
    <t xml:space="preserve">503135..503183</t>
  </si>
  <si>
    <t xml:space="preserve">501458..503101</t>
  </si>
  <si>
    <t xml:space="preserve">559641..559687</t>
  </si>
  <si>
    <t xml:space="preserve">561450..561496</t>
  </si>
  <si>
    <t xml:space="preserve">695157..695202</t>
  </si>
  <si>
    <t xml:space="preserve">696970..697015</t>
  </si>
  <si>
    <t xml:space="preserve">695288..696919</t>
  </si>
  <si>
    <t xml:space="preserve">39183..39257</t>
  </si>
  <si>
    <t xml:space="preserve">41070..41145</t>
  </si>
  <si>
    <t xml:space="preserve">63657..63701</t>
  </si>
  <si>
    <t xml:space="preserve">65950..65994</t>
  </si>
  <si>
    <t xml:space="preserve">7013..7053</t>
  </si>
  <si>
    <t xml:space="preserve">8772..8812</t>
  </si>
  <si>
    <t xml:space="preserve">543885..543959</t>
  </si>
  <si>
    <t xml:space="preserve">545772..545847</t>
  </si>
  <si>
    <t xml:space="preserve">270270..270347</t>
  </si>
  <si>
    <t xml:space="preserve">272066..272143</t>
  </si>
  <si>
    <t xml:space="preserve">315830..315875</t>
  </si>
  <si>
    <t xml:space="preserve">318124..318169</t>
  </si>
  <si>
    <t xml:space="preserve">65082..65141</t>
  </si>
  <si>
    <t xml:space="preserve">66796..66855</t>
  </si>
  <si>
    <t xml:space="preserve">84438..84484</t>
  </si>
  <si>
    <t xml:space="preserve">86253..86299</t>
  </si>
  <si>
    <t xml:space="preserve">127351..127406</t>
  </si>
  <si>
    <t xml:space="preserve">125542..12559</t>
  </si>
  <si>
    <t xml:space="preserve">143138..143177</t>
  </si>
  <si>
    <t xml:space="preserve">144883..144922</t>
  </si>
  <si>
    <t xml:space="preserve">46525..46588</t>
  </si>
  <si>
    <t xml:space="preserve">48307..48370</t>
  </si>
  <si>
    <t xml:space="preserve">78681..78741</t>
  </si>
  <si>
    <t xml:space="preserve">80619..80679</t>
  </si>
  <si>
    <t xml:space="preserve">167346..167388</t>
  </si>
  <si>
    <t xml:space="preserve">169637..169679</t>
  </si>
  <si>
    <t xml:space="preserve">259755..259837</t>
  </si>
  <si>
    <t xml:space="preserve">261636..261718</t>
  </si>
  <si>
    <t xml:space="preserve">36465..36504</t>
  </si>
  <si>
    <t xml:space="preserve">38296..38335</t>
  </si>
  <si>
    <t xml:space="preserve">4415..4483</t>
  </si>
  <si>
    <t xml:space="preserve">6200..6264</t>
  </si>
  <si>
    <t xml:space="preserve">40028..40071</t>
  </si>
  <si>
    <t xml:space="preserve">41845..41888</t>
  </si>
  <si>
    <t xml:space="preserve">53455..53512</t>
  </si>
  <si>
    <t xml:space="preserve">55257..55314</t>
  </si>
  <si>
    <t xml:space="preserve">60905..60968</t>
  </si>
  <si>
    <t xml:space="preserve">62684..62752</t>
  </si>
  <si>
    <t xml:space="preserve">117346..117437</t>
  </si>
  <si>
    <t xml:space="preserve">119393..119506</t>
  </si>
  <si>
    <t xml:space="preserve">125407..125464</t>
  </si>
  <si>
    <t xml:space="preserve">127208..127265</t>
  </si>
  <si>
    <t xml:space="preserve">19349..19391</t>
  </si>
  <si>
    <t xml:space="preserve">21640..21682</t>
  </si>
  <si>
    <t xml:space="preserve">14315..14370</t>
  </si>
  <si>
    <t xml:space="preserve">16405..16462</t>
  </si>
  <si>
    <t xml:space="preserve">22359..22405</t>
  </si>
  <si>
    <t xml:space="preserve">24174..24218</t>
  </si>
  <si>
    <t xml:space="preserve">65558..65598</t>
  </si>
  <si>
    <t xml:space="preserve">67370..67410</t>
  </si>
  <si>
    <t xml:space="preserve">12247..12308</t>
  </si>
  <si>
    <t xml:space="preserve">14027..14088</t>
  </si>
  <si>
    <t xml:space="preserve">70928..71009</t>
  </si>
  <si>
    <t xml:space="preserve">72809..72890</t>
  </si>
  <si>
    <t xml:space="preserve">88007..8808</t>
  </si>
  <si>
    <t xml:space="preserve">89867..89948</t>
  </si>
  <si>
    <t xml:space="preserve">96074..96135</t>
  </si>
  <si>
    <t xml:space="preserve">97890..97951</t>
  </si>
  <si>
    <t xml:space="preserve">102957..103027</t>
  </si>
  <si>
    <t xml:space="preserve">104945..105015</t>
  </si>
  <si>
    <t xml:space="preserve">9745..9786</t>
  </si>
  <si>
    <t xml:space="preserve">11572..11613</t>
  </si>
  <si>
    <t xml:space="preserve">27123..27167</t>
  </si>
  <si>
    <t xml:space="preserve">28936..28980</t>
  </si>
  <si>
    <t xml:space="preserve">19006..19050</t>
  </si>
  <si>
    <t xml:space="preserve">20802..20857</t>
  </si>
  <si>
    <t xml:space="preserve">68876..68915</t>
  </si>
  <si>
    <t xml:space="preserve">70716..70755</t>
  </si>
  <si>
    <t xml:space="preserve">13403..13451</t>
  </si>
  <si>
    <t xml:space="preserve">15204..15252</t>
  </si>
  <si>
    <t xml:space="preserve">13485..15128</t>
  </si>
  <si>
    <t xml:space="preserve">41088..41151</t>
  </si>
  <si>
    <t xml:space="preserve">42870..42933</t>
  </si>
  <si>
    <t xml:space="preserve">4020..4062</t>
  </si>
  <si>
    <t xml:space="preserve">6168..6202</t>
  </si>
  <si>
    <t xml:space="preserve">17751..17809</t>
  </si>
  <si>
    <t xml:space="preserve">19205..19273</t>
  </si>
  <si>
    <t xml:space="preserve">44434..44517</t>
  </si>
  <si>
    <t xml:space="preserve">46130..46213</t>
  </si>
  <si>
    <t xml:space="preserve">36127..36165</t>
  </si>
  <si>
    <t xml:space="preserve">37966..38004</t>
  </si>
  <si>
    <t xml:space="preserve">13275..13316</t>
  </si>
  <si>
    <t xml:space="preserve">15101..15142</t>
  </si>
  <si>
    <t xml:space="preserve">14821..14885</t>
  </si>
  <si>
    <t xml:space="preserve">16288..16352</t>
  </si>
  <si>
    <t xml:space="preserve">514..572</t>
  </si>
  <si>
    <t xml:space="preserve">2290..2348</t>
  </si>
  <si>
    <t xml:space="preserve">7950..8011</t>
  </si>
  <si>
    <t xml:space="preserve">9736..9797</t>
  </si>
  <si>
    <t xml:space="preserve">7298..7333</t>
  </si>
  <si>
    <t xml:space="preserve">9134..9169</t>
  </si>
  <si>
    <t xml:space="preserve">6566..6608</t>
  </si>
  <si>
    <t xml:space="preserve">8408..8450</t>
  </si>
  <si>
    <t xml:space="preserve">5967..6006</t>
  </si>
  <si>
    <t xml:space="preserve">7784..7823</t>
  </si>
  <si>
    <t xml:space="preserve">6470..6536</t>
  </si>
  <si>
    <t xml:space="preserve">8256..8319</t>
  </si>
  <si>
    <t xml:space="preserve">712840..712875</t>
  </si>
  <si>
    <t xml:space="preserve">714670..714705</t>
  </si>
  <si>
    <t xml:space="preserve">734074..734131</t>
  </si>
  <si>
    <t xml:space="preserve">735938..735988</t>
  </si>
  <si>
    <t xml:space="preserve">861810..861883</t>
  </si>
  <si>
    <t xml:space="preserve">863329..863398</t>
  </si>
  <si>
    <t xml:space="preserve">884991..885036</t>
  </si>
  <si>
    <t xml:space="preserve">886808..886853</t>
  </si>
  <si>
    <t xml:space="preserve">1234567..1234609</t>
  </si>
  <si>
    <t xml:space="preserve">1236368..1236410</t>
  </si>
  <si>
    <t xml:space="preserve">1236412..1236477</t>
  </si>
  <si>
    <t xml:space="preserve">1238396..1238465</t>
  </si>
  <si>
    <t xml:space="preserve">1455174..1455256</t>
  </si>
  <si>
    <t xml:space="preserve">1457046..1457128</t>
  </si>
  <si>
    <t xml:space="preserve">1463926..1464007</t>
  </si>
  <si>
    <t xml:space="preserve">1465804..1465885</t>
  </si>
  <si>
    <t xml:space="preserve">2322729..2322771</t>
  </si>
  <si>
    <t xml:space="preserve">2325020..2325062</t>
  </si>
  <si>
    <t xml:space="preserve">2325063..2325118</t>
  </si>
  <si>
    <t xml:space="preserve">2326941..2326996</t>
  </si>
  <si>
    <t xml:space="preserve">2457135..2457177</t>
  </si>
  <si>
    <t xml:space="preserve">2459426..2459469</t>
  </si>
  <si>
    <t xml:space="preserve">2758893..2758976</t>
  </si>
  <si>
    <t xml:space="preserve">2760798..2760881</t>
  </si>
  <si>
    <t xml:space="preserve">3163401..3163446</t>
  </si>
  <si>
    <t xml:space="preserve">3165220..3165265</t>
  </si>
  <si>
    <t xml:space="preserve">3231137..3231198</t>
  </si>
  <si>
    <t xml:space="preserve">3232917..3232978</t>
  </si>
  <si>
    <t xml:space="preserve">3253526..3253589</t>
  </si>
  <si>
    <t xml:space="preserve">3255067..3255126</t>
  </si>
  <si>
    <t xml:space="preserve">3557907..3557977</t>
  </si>
  <si>
    <t xml:space="preserve">3559701..3559771</t>
  </si>
  <si>
    <t xml:space="preserve">3707466..3707508</t>
  </si>
  <si>
    <t xml:space="preserve">3709774..3709816</t>
  </si>
  <si>
    <t xml:space="preserve">3876632..3876686</t>
  </si>
  <si>
    <t xml:space="preserve">3878439..3878493</t>
  </si>
  <si>
    <t xml:space="preserve">3876720..3878363</t>
  </si>
  <si>
    <t xml:space="preserve">3931684..3931756</t>
  </si>
  <si>
    <t xml:space="preserve">3933158..3933235</t>
  </si>
  <si>
    <t xml:space="preserve">13487..13541</t>
  </si>
  <si>
    <t xml:space="preserve">15355..15413</t>
  </si>
  <si>
    <t xml:space="preserve">95362..95403</t>
  </si>
  <si>
    <t xml:space="preserve">97059..97100</t>
  </si>
  <si>
    <t xml:space="preserve">440031..440065</t>
  </si>
  <si>
    <t xml:space="preserve">441877..441911</t>
  </si>
  <si>
    <t xml:space="preserve">TremD</t>
  </si>
  <si>
    <t xml:space="preserve">1361806..1361855</t>
  </si>
  <si>
    <t xml:space="preserve">1363652..1363701</t>
  </si>
  <si>
    <t xml:space="preserve">1935816..1935860</t>
  </si>
  <si>
    <t xml:space="preserve">1937850..1937894</t>
  </si>
  <si>
    <t xml:space="preserve">2689217..2689256</t>
  </si>
  <si>
    <t xml:space="preserve">2691023..2691062</t>
  </si>
  <si>
    <t xml:space="preserve">2706083..2706135</t>
  </si>
  <si>
    <t xml:space="preserve">2707888..2707940</t>
  </si>
  <si>
    <t xml:space="preserve">2706169..2707809</t>
  </si>
  <si>
    <t xml:space="preserve">2739072..2739149</t>
  </si>
  <si>
    <t xml:space="preserve">2740953..2741036</t>
  </si>
  <si>
    <t xml:space="preserve">2981234..2981278</t>
  </si>
  <si>
    <t xml:space="preserve">2983042..2983086</t>
  </si>
  <si>
    <t xml:space="preserve">188368..188410</t>
  </si>
  <si>
    <t xml:space="preserve">190659..190701</t>
  </si>
  <si>
    <t xml:space="preserve">454517..454561</t>
  </si>
  <si>
    <t xml:space="preserve">456326..456370</t>
  </si>
  <si>
    <t xml:space="preserve">959297..959364</t>
  </si>
  <si>
    <t xml:space="preserve">961083..961149</t>
  </si>
  <si>
    <t xml:space="preserve">1179988..1180036</t>
  </si>
  <si>
    <t xml:space="preserve">1181788..1181836</t>
  </si>
  <si>
    <t xml:space="preserve">1608207..1608249</t>
  </si>
  <si>
    <t xml:space="preserve">1610498..1610540</t>
  </si>
  <si>
    <t xml:space="preserve">1767257..1767339</t>
  </si>
  <si>
    <t xml:space="preserve">1768734..1768814</t>
  </si>
  <si>
    <t xml:space="preserve">1779779..1779859</t>
  </si>
  <si>
    <t xml:space="preserve">1781327..1781408</t>
  </si>
  <si>
    <t xml:space="preserve">1813398..1813444</t>
  </si>
  <si>
    <t xml:space="preserve">1815242..1815288</t>
  </si>
  <si>
    <t xml:space="preserve">1813518..1815194</t>
  </si>
  <si>
    <t xml:space="preserve">1849347..1849401</t>
  </si>
  <si>
    <t xml:space="preserve">1851119..1851180</t>
  </si>
  <si>
    <t xml:space="preserve">2174589..2174631</t>
  </si>
  <si>
    <t xml:space="preserve">2176880..2176922</t>
  </si>
  <si>
    <t xml:space="preserve">2312018..2312105</t>
  </si>
  <si>
    <t xml:space="preserve">2313895..2313982</t>
  </si>
  <si>
    <t xml:space="preserve">2525306..2525354</t>
  </si>
  <si>
    <t xml:space="preserve">2527107..2527155</t>
  </si>
  <si>
    <t xml:space="preserve">2525433..2527073</t>
  </si>
  <si>
    <t xml:space="preserve">2631794..2631848</t>
  </si>
  <si>
    <t xml:space="preserve">2633565..2633619</t>
  </si>
  <si>
    <t xml:space="preserve">2694861..2694907</t>
  </si>
  <si>
    <t xml:space="preserve">2696705..2696751</t>
  </si>
  <si>
    <t xml:space="preserve">2694981..2696657</t>
  </si>
  <si>
    <t xml:space="preserve">2735571..2735611</t>
  </si>
  <si>
    <t xml:space="preserve">2737413..2737453</t>
  </si>
  <si>
    <t xml:space="preserve">3010638..3010719</t>
  </si>
  <si>
    <t xml:space="preserve">3012518..3012601</t>
  </si>
  <si>
    <t xml:space="preserve">18490..18593</t>
  </si>
  <si>
    <t xml:space="preserve">20393..20490</t>
  </si>
  <si>
    <t xml:space="preserve">613079..613181</t>
  </si>
  <si>
    <t xml:space="preserve">614982..615086</t>
  </si>
  <si>
    <t xml:space="preserve">613508..614884</t>
  </si>
  <si>
    <t xml:space="preserve">719482..719564</t>
  </si>
  <si>
    <t xml:space="preserve">721363..721450</t>
  </si>
  <si>
    <t xml:space="preserve">1152265..1152307</t>
  </si>
  <si>
    <t xml:space="preserve">1154556..1154598</t>
  </si>
  <si>
    <t xml:space="preserve">1537797..1537856</t>
  </si>
  <si>
    <t xml:space="preserve">1539665..1539723</t>
  </si>
  <si>
    <t xml:space="preserve">1742277..1742319</t>
  </si>
  <si>
    <t xml:space="preserve">1744568..1744610</t>
  </si>
  <si>
    <t xml:space="preserve">1914918..1915000</t>
  </si>
  <si>
    <t xml:space="preserve">1916372..1916461</t>
  </si>
  <si>
    <t xml:space="preserve">2011721..2011806</t>
  </si>
  <si>
    <t xml:space="preserve">2013625..2013710</t>
  </si>
  <si>
    <t xml:space="preserve">2225394..2225438</t>
  </si>
  <si>
    <t xml:space="preserve">2227206..2227250</t>
  </si>
  <si>
    <t xml:space="preserve">2347508..2347589</t>
  </si>
  <si>
    <t xml:space="preserve">2349188..2349270</t>
  </si>
  <si>
    <t xml:space="preserve">312998..313075</t>
  </si>
  <si>
    <t xml:space="preserve">314878..314959</t>
  </si>
  <si>
    <t xml:space="preserve">426135..426194</t>
  </si>
  <si>
    <t xml:space="preserve">428236..428283</t>
  </si>
  <si>
    <t xml:space="preserve">615965..616021</t>
  </si>
  <si>
    <t xml:space="preserve">617821..617879</t>
  </si>
  <si>
    <t xml:space="preserve">819151..819195</t>
  </si>
  <si>
    <t xml:space="preserve">820914..820958</t>
  </si>
  <si>
    <t xml:space="preserve">1002629..1002693</t>
  </si>
  <si>
    <t xml:space="preserve">1004413..1004478</t>
  </si>
  <si>
    <t xml:space="preserve">1412297..1412378</t>
  </si>
  <si>
    <t xml:space="preserve">1414181..1414240</t>
  </si>
  <si>
    <t xml:space="preserve">1414293..1414343</t>
  </si>
  <si>
    <t xml:space="preserve">1416096..1416146</t>
  </si>
  <si>
    <t xml:space="preserve">1721079..1721123</t>
  </si>
  <si>
    <t xml:space="preserve">1722891..1722935</t>
  </si>
  <si>
    <t xml:space="preserve">1770270..1770322</t>
  </si>
  <si>
    <t xml:space="preserve">1772120..1772172</t>
  </si>
  <si>
    <t xml:space="preserve">1770370..1772046</t>
  </si>
  <si>
    <t xml:space="preserve">1910839..1910887</t>
  </si>
  <si>
    <t xml:space="preserve">1912641..1912689</t>
  </si>
  <si>
    <t xml:space="preserve">2120036..2120078</t>
  </si>
  <si>
    <t xml:space="preserve">2122327..2122369</t>
  </si>
  <si>
    <t xml:space="preserve">825402..825437</t>
  </si>
  <si>
    <t xml:space="preserve">827236..827271</t>
  </si>
  <si>
    <t xml:space="preserve">1119066..1119108</t>
  </si>
  <si>
    <t xml:space="preserve">1121357..1121399</t>
  </si>
  <si>
    <t xml:space="preserve">1357494..1357531</t>
  </si>
  <si>
    <t xml:space="preserve">1359333..1359370</t>
  </si>
  <si>
    <t xml:space="preserve">8205..8239</t>
  </si>
  <si>
    <t xml:space="preserve">9706..9743</t>
  </si>
  <si>
    <t xml:space="preserve">126474..126555</t>
  </si>
  <si>
    <t xml:space="preserve">128355..128420</t>
  </si>
  <si>
    <t xml:space="preserve">314508..314540</t>
  </si>
  <si>
    <t xml:space="preserve">316332..316364</t>
  </si>
  <si>
    <t xml:space="preserve">643205..643244</t>
  </si>
  <si>
    <t xml:space="preserve">645010..645049</t>
  </si>
  <si>
    <t xml:space="preserve">649318..649355</t>
  </si>
  <si>
    <t xml:space="preserve">651295..651332</t>
  </si>
  <si>
    <t xml:space="preserve">1022779..1022864</t>
  </si>
  <si>
    <t xml:space="preserve">1024520..1024606</t>
  </si>
  <si>
    <t xml:space="preserve">1412884..1412949</t>
  </si>
  <si>
    <t xml:space="preserve">1414981..1415047</t>
  </si>
  <si>
    <t xml:space="preserve">582666..582742</t>
  </si>
  <si>
    <t xml:space="preserve">584562..584638</t>
  </si>
  <si>
    <t xml:space="preserve">639729..639788</t>
  </si>
  <si>
    <t xml:space="preserve">641621..641680</t>
  </si>
  <si>
    <t xml:space="preserve">642067..642109</t>
  </si>
  <si>
    <t xml:space="preserve">644358..644400</t>
  </si>
  <si>
    <t xml:space="preserve">1032612..1032644</t>
  </si>
  <si>
    <t xml:space="preserve">1033720..1033752</t>
  </si>
  <si>
    <t xml:space="preserve">17970..18014</t>
  </si>
  <si>
    <t xml:space="preserve">19782..19826</t>
  </si>
  <si>
    <t xml:space="preserve">40797..40848</t>
  </si>
  <si>
    <t xml:space="preserve">42576..42625</t>
  </si>
  <si>
    <t xml:space="preserve">163961..164010</t>
  </si>
  <si>
    <t xml:space="preserve">165751..165801</t>
  </si>
  <si>
    <t xml:space="preserve">586556..586601</t>
  </si>
  <si>
    <t xml:space="preserve">588367..588412</t>
  </si>
  <si>
    <t xml:space="preserve">723350..723431</t>
  </si>
  <si>
    <t xml:space="preserve">725229..725310</t>
  </si>
  <si>
    <t xml:space="preserve">755183..755227</t>
  </si>
  <si>
    <t xml:space="preserve">757001..757039</t>
  </si>
  <si>
    <t xml:space="preserve">1006653..1006695</t>
  </si>
  <si>
    <t xml:space="preserve">1008944..1008986</t>
  </si>
  <si>
    <t xml:space="preserve">88750..88832</t>
  </si>
  <si>
    <t xml:space="preserve">90905..90987</t>
  </si>
  <si>
    <t xml:space="preserve">187520..187601</t>
  </si>
  <si>
    <t xml:space="preserve">189402..189485</t>
  </si>
  <si>
    <t xml:space="preserve">340789..340883</t>
  </si>
  <si>
    <t xml:space="preserve">342684..342786</t>
  </si>
  <si>
    <t xml:space="preserve">620274..620316</t>
  </si>
  <si>
    <t xml:space="preserve">622565..622607</t>
  </si>
  <si>
    <t xml:space="preserve">978579..978620</t>
  </si>
  <si>
    <t xml:space="preserve">980018..980058</t>
  </si>
  <si>
    <t xml:space="preserve">1101567..1101679</t>
  </si>
  <si>
    <t xml:space="preserve">1103343..1103435</t>
  </si>
  <si>
    <t xml:space="preserve">1105490..1105525</t>
  </si>
  <si>
    <t xml:space="preserve">1106763..1106798</t>
  </si>
  <si>
    <t xml:space="preserve">111128..111172</t>
  </si>
  <si>
    <t xml:space="preserve">112935..112979</t>
  </si>
  <si>
    <t xml:space="preserve">228937..228981</t>
  </si>
  <si>
    <t xml:space="preserve">230750..230794</t>
  </si>
  <si>
    <t xml:space="preserve">411225..411267</t>
  </si>
  <si>
    <t xml:space="preserve">413516..413558</t>
  </si>
  <si>
    <t xml:space="preserve">630475..630527</t>
  </si>
  <si>
    <t xml:space="preserve">632274..632326</t>
  </si>
  <si>
    <t xml:space="preserve">710083..710125</t>
  </si>
  <si>
    <t xml:space="preserve">712374..712416</t>
  </si>
  <si>
    <t xml:space="preserve">774426..774470</t>
  </si>
  <si>
    <t xml:space="preserve">776244..776288</t>
  </si>
  <si>
    <t xml:space="preserve">793954..794022</t>
  </si>
  <si>
    <t xml:space="preserve">795301..795375</t>
  </si>
  <si>
    <t xml:space="preserve">36251..36295</t>
  </si>
  <si>
    <t xml:space="preserve">38059..38103</t>
  </si>
  <si>
    <t xml:space="preserve">129832..129880</t>
  </si>
  <si>
    <t xml:space="preserve">131633..131681</t>
  </si>
  <si>
    <t xml:space="preserve">763428..763469</t>
  </si>
  <si>
    <t xml:space="preserve">765268..765309</t>
  </si>
  <si>
    <t xml:space="preserve">19168..19249</t>
  </si>
  <si>
    <t xml:space="preserve">21050..21134</t>
  </si>
  <si>
    <t xml:space="preserve">57022..57103</t>
  </si>
  <si>
    <t xml:space="preserve">58705..58786</t>
  </si>
  <si>
    <t xml:space="preserve">354187..354231</t>
  </si>
  <si>
    <t xml:space="preserve">355999..356043</t>
  </si>
  <si>
    <t xml:space="preserve">115405..115445</t>
  </si>
  <si>
    <t xml:space="preserve">117252..117292</t>
  </si>
  <si>
    <t xml:space="preserve">58278..58360</t>
  </si>
  <si>
    <t xml:space="preserve">60158..60239</t>
  </si>
  <si>
    <t xml:space="preserve">253927..253966</t>
  </si>
  <si>
    <t xml:space="preserve">255734..255769</t>
  </si>
  <si>
    <t xml:space="preserve">172423..172477</t>
  </si>
  <si>
    <t xml:space="preserve">174197..174251</t>
  </si>
  <si>
    <t xml:space="preserve">27692..27734</t>
  </si>
  <si>
    <t xml:space="preserve">29983..30025</t>
  </si>
  <si>
    <t xml:space="preserve">66945..66993</t>
  </si>
  <si>
    <t xml:space="preserve">68746..68794</t>
  </si>
  <si>
    <t xml:space="preserve">67072..68712</t>
  </si>
  <si>
    <t xml:space="preserve">30620..30708</t>
  </si>
  <si>
    <t xml:space="preserve">32801..32885</t>
  </si>
  <si>
    <t xml:space="preserve">162122..162206</t>
  </si>
  <si>
    <t xml:space="preserve">164006..164074</t>
  </si>
  <si>
    <t xml:space="preserve">9809..9894</t>
  </si>
  <si>
    <t xml:space="preserve">11332..11419</t>
  </si>
  <si>
    <t xml:space="preserve">13840..13879</t>
  </si>
  <si>
    <t xml:space="preserve">15661..15700</t>
  </si>
  <si>
    <t xml:space="preserve">116998..117076</t>
  </si>
  <si>
    <t xml:space="preserve">118903..118981</t>
  </si>
  <si>
    <t xml:space="preserve">83181..83223</t>
  </si>
  <si>
    <t xml:space="preserve">85472..85514</t>
  </si>
  <si>
    <t xml:space="preserve">89088..89133</t>
  </si>
  <si>
    <t xml:space="preserve">90976..91021</t>
  </si>
  <si>
    <t xml:space="preserve">91117..91154</t>
  </si>
  <si>
    <t xml:space="preserve">92970..93007</t>
  </si>
  <si>
    <t xml:space="preserve">29092..29133</t>
  </si>
  <si>
    <t xml:space="preserve">30931..30972</t>
  </si>
  <si>
    <t xml:space="preserve">29207..30883</t>
  </si>
  <si>
    <t xml:space="preserve">1573..1607</t>
  </si>
  <si>
    <t xml:space="preserve">3870..3904</t>
  </si>
  <si>
    <t xml:space="preserve">4033..4066</t>
  </si>
  <si>
    <t xml:space="preserve">5819..5869</t>
  </si>
  <si>
    <t xml:space="preserve">4247..5785</t>
  </si>
  <si>
    <t xml:space="preserve">9688..9728</t>
  </si>
  <si>
    <t xml:space="preserve">11525..11565</t>
  </si>
  <si>
    <t xml:space="preserve">17624..17702</t>
  </si>
  <si>
    <t xml:space="preserve">19507..19585</t>
  </si>
  <si>
    <t xml:space="preserve">19593..19637</t>
  </si>
  <si>
    <t xml:space="preserve">21882..21926</t>
  </si>
  <si>
    <t xml:space="preserve">23242..23323</t>
  </si>
  <si>
    <t xml:space="preserve">25127..25208</t>
  </si>
  <si>
    <t xml:space="preserve">31063..31111</t>
  </si>
  <si>
    <t xml:space="preserve">32865..32913</t>
  </si>
  <si>
    <t xml:space="preserve">45707..45751</t>
  </si>
  <si>
    <t xml:space="preserve">47515..47559</t>
  </si>
  <si>
    <t xml:space="preserve">60007..60051</t>
  </si>
  <si>
    <t xml:space="preserve">61814..61858</t>
  </si>
  <si>
    <t xml:space="preserve">16943..16991</t>
  </si>
  <si>
    <t xml:space="preserve">18745..18793</t>
  </si>
  <si>
    <t xml:space="preserve">8733..8784</t>
  </si>
  <si>
    <t xml:space="preserve">10537..10588</t>
  </si>
  <si>
    <t xml:space="preserve">8863..10503</t>
  </si>
  <si>
    <t xml:space="preserve">1931..1985</t>
  </si>
  <si>
    <t xml:space="preserve">3704..3742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8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2" topLeftCell="A3" activePane="bottomLeft" state="frozen"/>
      <selection pane="topLeft" activeCell="A1" activeCellId="0" sqref="A1"/>
      <selection pane="bottomLeft" activeCell="K9" activeCellId="0" sqref="K9"/>
    </sheetView>
  </sheetViews>
  <sheetFormatPr defaultColWidth="8.96484375" defaultRowHeight="15" zeroHeight="false" outlineLevelRow="0" outlineLevelCol="0"/>
  <cols>
    <col collapsed="false" customWidth="true" hidden="false" outlineLevel="0" max="1" min="1" style="1" width="11.13"/>
    <col collapsed="false" customWidth="true" hidden="false" outlineLevel="0" max="3" min="2" style="1" width="16.28"/>
    <col collapsed="false" customWidth="true" hidden="false" outlineLevel="0" max="4" min="4" style="1" width="12.14"/>
    <col collapsed="false" customWidth="true" hidden="false" outlineLevel="0" max="6" min="5" style="1" width="11.42"/>
    <col collapsed="false" customWidth="true" hidden="false" outlineLevel="0" max="9" min="7" style="1" width="9.14"/>
  </cols>
  <sheetData>
    <row r="1" customFormat="false" ht="15" hidden="false" customHeight="false" outlineLevel="0" collapsed="false">
      <c r="A1" s="2" t="s">
        <v>0</v>
      </c>
      <c r="B1" s="3" t="s">
        <v>1</v>
      </c>
      <c r="C1" s="3"/>
      <c r="D1" s="2" t="s">
        <v>2</v>
      </c>
      <c r="E1" s="2" t="s">
        <v>3</v>
      </c>
      <c r="F1" s="3" t="s">
        <v>4</v>
      </c>
      <c r="G1" s="3"/>
      <c r="H1" s="2" t="s">
        <v>5</v>
      </c>
      <c r="I1" s="2" t="s">
        <v>6</v>
      </c>
    </row>
    <row r="2" customFormat="false" ht="15" hidden="false" customHeight="false" outlineLevel="0" collapsed="false">
      <c r="A2" s="2"/>
      <c r="B2" s="2" t="s">
        <v>7</v>
      </c>
      <c r="C2" s="2" t="s">
        <v>8</v>
      </c>
      <c r="D2" s="2"/>
      <c r="E2" s="2"/>
      <c r="F2" s="2" t="s">
        <v>9</v>
      </c>
      <c r="G2" s="2" t="s">
        <v>10</v>
      </c>
      <c r="H2" s="2" t="s">
        <v>11</v>
      </c>
      <c r="I2" s="2"/>
    </row>
    <row r="3" customFormat="false" ht="15" hidden="false" customHeight="false" outlineLevel="0" collapsed="false">
      <c r="A3" s="1" t="s">
        <v>12</v>
      </c>
      <c r="B3" s="4" t="s">
        <v>13</v>
      </c>
      <c r="C3" s="4" t="s">
        <v>13</v>
      </c>
      <c r="D3" s="4" t="s">
        <v>13</v>
      </c>
      <c r="E3" s="1" t="n">
        <v>1</v>
      </c>
      <c r="F3" s="1" t="n">
        <v>13285</v>
      </c>
      <c r="G3" s="1" t="n">
        <v>14972</v>
      </c>
      <c r="H3" s="1" t="n">
        <f aca="false">G3-F3</f>
        <v>1687</v>
      </c>
      <c r="I3" s="4" t="s">
        <v>13</v>
      </c>
    </row>
    <row r="4" customFormat="false" ht="15" hidden="false" customHeight="false" outlineLevel="0" collapsed="false">
      <c r="A4" s="1" t="s">
        <v>14</v>
      </c>
      <c r="B4" s="1" t="s">
        <v>15</v>
      </c>
      <c r="C4" s="1" t="s">
        <v>16</v>
      </c>
      <c r="D4" s="4" t="s">
        <v>13</v>
      </c>
      <c r="E4" s="1" t="n">
        <v>1</v>
      </c>
      <c r="F4" s="1" t="n">
        <v>213750</v>
      </c>
      <c r="G4" s="1" t="n">
        <v>215273</v>
      </c>
      <c r="H4" s="1" t="n">
        <f aca="false">G4-F4</f>
        <v>1523</v>
      </c>
      <c r="I4" s="4" t="s">
        <v>13</v>
      </c>
    </row>
    <row r="5" customFormat="false" ht="15" hidden="false" customHeight="false" outlineLevel="0" collapsed="false">
      <c r="A5" s="1" t="s">
        <v>17</v>
      </c>
      <c r="B5" s="1" t="s">
        <v>18</v>
      </c>
      <c r="C5" s="1" t="s">
        <v>19</v>
      </c>
      <c r="D5" s="4" t="s">
        <v>13</v>
      </c>
      <c r="E5" s="1" t="n">
        <v>1</v>
      </c>
      <c r="F5" s="1" t="n">
        <v>495375</v>
      </c>
      <c r="G5" s="1" t="n">
        <v>496865</v>
      </c>
      <c r="H5" s="1" t="n">
        <f aca="false">G5-F5</f>
        <v>1490</v>
      </c>
      <c r="I5" s="4" t="s">
        <v>13</v>
      </c>
    </row>
    <row r="6" customFormat="false" ht="15" hidden="false" customHeight="false" outlineLevel="0" collapsed="false">
      <c r="A6" s="1" t="s">
        <v>14</v>
      </c>
      <c r="B6" s="1" t="s">
        <v>20</v>
      </c>
      <c r="C6" s="1" t="s">
        <v>21</v>
      </c>
      <c r="D6" s="4" t="s">
        <v>13</v>
      </c>
      <c r="E6" s="1" t="n">
        <v>1</v>
      </c>
      <c r="F6" s="1" t="n">
        <v>590272</v>
      </c>
      <c r="G6" s="1" t="n">
        <v>592232</v>
      </c>
      <c r="H6" s="1" t="n">
        <f aca="false">G6-F6</f>
        <v>1960</v>
      </c>
      <c r="I6" s="4" t="s">
        <v>13</v>
      </c>
    </row>
    <row r="7" customFormat="false" ht="15" hidden="false" customHeight="false" outlineLevel="0" collapsed="false">
      <c r="A7" s="1" t="s">
        <v>17</v>
      </c>
      <c r="B7" s="4" t="s">
        <v>13</v>
      </c>
      <c r="C7" s="4" t="s">
        <v>13</v>
      </c>
      <c r="D7" s="4" t="s">
        <v>13</v>
      </c>
      <c r="E7" s="1" t="n">
        <v>1</v>
      </c>
      <c r="F7" s="1" t="n">
        <v>1313991</v>
      </c>
      <c r="G7" s="1" t="n">
        <v>1315648</v>
      </c>
      <c r="H7" s="1" t="n">
        <f aca="false">G7-F7</f>
        <v>1657</v>
      </c>
      <c r="I7" s="4" t="s">
        <v>13</v>
      </c>
    </row>
    <row r="8" customFormat="false" ht="15" hidden="false" customHeight="false" outlineLevel="0" collapsed="false">
      <c r="A8" s="1" t="s">
        <v>17</v>
      </c>
      <c r="B8" s="1" t="s">
        <v>22</v>
      </c>
      <c r="C8" s="1" t="s">
        <v>23</v>
      </c>
      <c r="D8" s="1" t="s">
        <v>24</v>
      </c>
      <c r="E8" s="1" t="n">
        <v>1</v>
      </c>
      <c r="F8" s="1" t="n">
        <v>2116825</v>
      </c>
      <c r="G8" s="1" t="n">
        <v>2118763</v>
      </c>
      <c r="H8" s="1" t="n">
        <f aca="false">G8-F8</f>
        <v>1938</v>
      </c>
      <c r="I8" s="4" t="s">
        <v>13</v>
      </c>
    </row>
    <row r="9" customFormat="false" ht="15" hidden="false" customHeight="false" outlineLevel="0" collapsed="false">
      <c r="A9" s="1" t="s">
        <v>17</v>
      </c>
      <c r="B9" s="4" t="s">
        <v>13</v>
      </c>
      <c r="C9" s="4" t="s">
        <v>13</v>
      </c>
      <c r="D9" s="4" t="s">
        <v>13</v>
      </c>
      <c r="E9" s="1" t="n">
        <v>2</v>
      </c>
      <c r="F9" s="1" t="n">
        <v>173781</v>
      </c>
      <c r="G9" s="1" t="n">
        <v>175441</v>
      </c>
      <c r="H9" s="1" t="n">
        <f aca="false">G9-F9</f>
        <v>1660</v>
      </c>
      <c r="I9" s="4" t="s">
        <v>13</v>
      </c>
    </row>
    <row r="10" customFormat="false" ht="15" hidden="false" customHeight="false" outlineLevel="0" collapsed="false">
      <c r="A10" s="1" t="s">
        <v>17</v>
      </c>
      <c r="B10" s="4" t="s">
        <v>13</v>
      </c>
      <c r="C10" s="4" t="s">
        <v>13</v>
      </c>
      <c r="D10" s="4" t="s">
        <v>13</v>
      </c>
      <c r="E10" s="1" t="n">
        <v>3</v>
      </c>
      <c r="F10" s="1" t="n">
        <v>626461</v>
      </c>
      <c r="G10" s="1" t="n">
        <v>628121</v>
      </c>
      <c r="H10" s="1" t="n">
        <f aca="false">G10-F10</f>
        <v>1660</v>
      </c>
      <c r="I10" s="4" t="s">
        <v>13</v>
      </c>
    </row>
    <row r="11" customFormat="false" ht="15" hidden="false" customHeight="false" outlineLevel="0" collapsed="false">
      <c r="A11" s="1" t="s">
        <v>17</v>
      </c>
      <c r="B11" s="4" t="s">
        <v>13</v>
      </c>
      <c r="C11" s="4" t="s">
        <v>13</v>
      </c>
      <c r="D11" s="4" t="s">
        <v>13</v>
      </c>
      <c r="E11" s="1" t="n">
        <v>3</v>
      </c>
      <c r="F11" s="1" t="n">
        <v>1350536</v>
      </c>
      <c r="G11" s="1" t="n">
        <v>1352190</v>
      </c>
      <c r="H11" s="1" t="n">
        <f aca="false">G11-F11</f>
        <v>1654</v>
      </c>
      <c r="I11" s="4" t="s">
        <v>13</v>
      </c>
    </row>
    <row r="12" customFormat="false" ht="15" hidden="false" customHeight="false" outlineLevel="0" collapsed="false">
      <c r="A12" s="1" t="s">
        <v>17</v>
      </c>
      <c r="B12" s="4" t="s">
        <v>13</v>
      </c>
      <c r="C12" s="4" t="s">
        <v>13</v>
      </c>
      <c r="D12" s="4" t="s">
        <v>13</v>
      </c>
      <c r="E12" s="1" t="n">
        <v>4</v>
      </c>
      <c r="F12" s="1" t="n">
        <v>222247</v>
      </c>
      <c r="G12" s="1" t="n">
        <v>223906</v>
      </c>
      <c r="H12" s="1" t="n">
        <f aca="false">G12-F12</f>
        <v>1659</v>
      </c>
      <c r="I12" s="4" t="s">
        <v>13</v>
      </c>
    </row>
    <row r="13" customFormat="false" ht="15" hidden="false" customHeight="false" outlineLevel="0" collapsed="false">
      <c r="A13" s="1" t="s">
        <v>12</v>
      </c>
      <c r="B13" s="4" t="s">
        <v>13</v>
      </c>
      <c r="C13" s="4" t="s">
        <v>13</v>
      </c>
      <c r="D13" s="4" t="s">
        <v>13</v>
      </c>
      <c r="E13" s="1" t="n">
        <v>4</v>
      </c>
      <c r="F13" s="1" t="n">
        <v>224089</v>
      </c>
      <c r="G13" s="1" t="n">
        <v>225775</v>
      </c>
      <c r="H13" s="1" t="n">
        <f aca="false">G13-F13</f>
        <v>1686</v>
      </c>
      <c r="I13" s="4" t="s">
        <v>13</v>
      </c>
    </row>
    <row r="14" customFormat="false" ht="15" hidden="false" customHeight="false" outlineLevel="0" collapsed="false">
      <c r="A14" s="1" t="s">
        <v>17</v>
      </c>
      <c r="B14" s="1" t="s">
        <v>25</v>
      </c>
      <c r="C14" s="1" t="s">
        <v>26</v>
      </c>
      <c r="D14" s="1" t="s">
        <v>24</v>
      </c>
      <c r="E14" s="1" t="n">
        <v>4</v>
      </c>
      <c r="F14" s="1" t="n">
        <v>1259097</v>
      </c>
      <c r="G14" s="1" t="n">
        <v>1260948</v>
      </c>
      <c r="H14" s="1" t="n">
        <f aca="false">G14-F14</f>
        <v>1851</v>
      </c>
      <c r="I14" s="4" t="s">
        <v>13</v>
      </c>
    </row>
    <row r="15" customFormat="false" ht="15" hidden="false" customHeight="false" outlineLevel="0" collapsed="false">
      <c r="A15" s="1" t="s">
        <v>12</v>
      </c>
      <c r="B15" s="1" t="s">
        <v>27</v>
      </c>
      <c r="C15" s="1" t="s">
        <v>28</v>
      </c>
      <c r="D15" s="1" t="s">
        <v>24</v>
      </c>
      <c r="E15" s="1" t="n">
        <v>5</v>
      </c>
      <c r="F15" s="1" t="n">
        <v>133315</v>
      </c>
      <c r="G15" s="1" t="n">
        <v>135054</v>
      </c>
      <c r="H15" s="1" t="n">
        <f aca="false">G15-F15</f>
        <v>1739</v>
      </c>
      <c r="I15" s="4" t="s">
        <v>13</v>
      </c>
    </row>
    <row r="16" customFormat="false" ht="15" hidden="false" customHeight="false" outlineLevel="0" collapsed="false">
      <c r="A16" s="1" t="s">
        <v>12</v>
      </c>
      <c r="B16" s="4" t="s">
        <v>13</v>
      </c>
      <c r="C16" s="4" t="s">
        <v>13</v>
      </c>
      <c r="D16" s="4" t="s">
        <v>13</v>
      </c>
      <c r="E16" s="1" t="n">
        <v>5</v>
      </c>
      <c r="F16" s="1" t="n">
        <v>449014</v>
      </c>
      <c r="G16" s="1" t="n">
        <v>450689</v>
      </c>
      <c r="H16" s="1" t="n">
        <f aca="false">G16-F16</f>
        <v>1675</v>
      </c>
      <c r="I16" s="4" t="s">
        <v>13</v>
      </c>
    </row>
    <row r="17" customFormat="false" ht="15" hidden="false" customHeight="false" outlineLevel="0" collapsed="false">
      <c r="A17" s="1" t="s">
        <v>17</v>
      </c>
      <c r="B17" s="1" t="s">
        <v>29</v>
      </c>
      <c r="C17" s="1" t="s">
        <v>30</v>
      </c>
      <c r="D17" s="1" t="s">
        <v>24</v>
      </c>
      <c r="E17" s="1" t="n">
        <v>5</v>
      </c>
      <c r="F17" s="1" t="n">
        <v>732047</v>
      </c>
      <c r="G17" s="1" t="n">
        <v>733898</v>
      </c>
      <c r="H17" s="1" t="n">
        <f aca="false">G17-F17</f>
        <v>1851</v>
      </c>
      <c r="I17" s="4" t="s">
        <v>13</v>
      </c>
    </row>
    <row r="18" customFormat="false" ht="15" hidden="false" customHeight="false" outlineLevel="0" collapsed="false">
      <c r="A18" s="1" t="s">
        <v>17</v>
      </c>
      <c r="B18" s="1" t="s">
        <v>31</v>
      </c>
      <c r="C18" s="1" t="s">
        <v>32</v>
      </c>
      <c r="D18" s="1" t="s">
        <v>24</v>
      </c>
      <c r="E18" s="1" t="n">
        <v>6</v>
      </c>
      <c r="F18" s="1" t="n">
        <v>103498</v>
      </c>
      <c r="G18" s="1" t="n">
        <v>105340</v>
      </c>
      <c r="H18" s="1" t="n">
        <f aca="false">G18-F18</f>
        <v>1842</v>
      </c>
      <c r="I18" s="4" t="s">
        <v>13</v>
      </c>
    </row>
    <row r="19" customFormat="false" ht="15" hidden="false" customHeight="false" outlineLevel="0" collapsed="false">
      <c r="A19" s="1" t="s">
        <v>12</v>
      </c>
      <c r="B19" s="4" t="s">
        <v>13</v>
      </c>
      <c r="C19" s="4" t="s">
        <v>13</v>
      </c>
      <c r="D19" s="4" t="s">
        <v>13</v>
      </c>
      <c r="E19" s="1" t="n">
        <v>6</v>
      </c>
      <c r="F19" s="1" t="n">
        <v>592959</v>
      </c>
      <c r="G19" s="1" t="n">
        <v>594654</v>
      </c>
      <c r="H19" s="1" t="n">
        <f aca="false">G19-F19</f>
        <v>1695</v>
      </c>
      <c r="I19" s="4" t="s">
        <v>13</v>
      </c>
    </row>
    <row r="20" customFormat="false" ht="15" hidden="false" customHeight="false" outlineLevel="0" collapsed="false">
      <c r="A20" s="1" t="s">
        <v>17</v>
      </c>
      <c r="B20" s="4" t="s">
        <v>13</v>
      </c>
      <c r="C20" s="4" t="s">
        <v>13</v>
      </c>
      <c r="D20" s="4" t="s">
        <v>13</v>
      </c>
      <c r="E20" s="1" t="n">
        <v>7</v>
      </c>
      <c r="F20" s="1" t="n">
        <v>70779</v>
      </c>
      <c r="G20" s="1" t="n">
        <v>72439</v>
      </c>
      <c r="H20" s="1" t="n">
        <f aca="false">G20-F20</f>
        <v>1660</v>
      </c>
      <c r="I20" s="4" t="s">
        <v>13</v>
      </c>
    </row>
    <row r="21" customFormat="false" ht="15" hidden="false" customHeight="false" outlineLevel="0" collapsed="false">
      <c r="A21" s="1" t="s">
        <v>12</v>
      </c>
      <c r="B21" s="4" t="s">
        <v>13</v>
      </c>
      <c r="C21" s="4" t="s">
        <v>13</v>
      </c>
      <c r="D21" s="4" t="s">
        <v>13</v>
      </c>
      <c r="E21" s="1" t="n">
        <v>7</v>
      </c>
      <c r="F21" s="1" t="n">
        <v>414814</v>
      </c>
      <c r="G21" s="1" t="n">
        <v>416501</v>
      </c>
      <c r="H21" s="1" t="n">
        <f aca="false">G21-F21</f>
        <v>1687</v>
      </c>
      <c r="I21" s="4" t="s">
        <v>13</v>
      </c>
    </row>
    <row r="22" customFormat="false" ht="15" hidden="false" customHeight="false" outlineLevel="0" collapsed="false">
      <c r="A22" s="1" t="s">
        <v>12</v>
      </c>
      <c r="B22" s="4" t="s">
        <v>13</v>
      </c>
      <c r="C22" s="4" t="s">
        <v>13</v>
      </c>
      <c r="D22" s="4" t="s">
        <v>13</v>
      </c>
      <c r="E22" s="1" t="n">
        <v>7</v>
      </c>
      <c r="F22" s="1" t="n">
        <v>521084</v>
      </c>
      <c r="G22" s="1" t="n">
        <v>522771</v>
      </c>
      <c r="H22" s="1" t="n">
        <f aca="false">G22-F22</f>
        <v>1687</v>
      </c>
      <c r="I22" s="4" t="s">
        <v>13</v>
      </c>
    </row>
    <row r="23" customFormat="false" ht="15" hidden="false" customHeight="false" outlineLevel="0" collapsed="false">
      <c r="A23" s="1" t="s">
        <v>17</v>
      </c>
      <c r="B23" s="4" t="s">
        <v>13</v>
      </c>
      <c r="C23" s="4" t="s">
        <v>13</v>
      </c>
      <c r="D23" s="4" t="s">
        <v>13</v>
      </c>
      <c r="E23" s="1" t="n">
        <v>8</v>
      </c>
      <c r="F23" s="1" t="n">
        <v>202895</v>
      </c>
      <c r="G23" s="1" t="n">
        <v>204772</v>
      </c>
      <c r="H23" s="1" t="n">
        <f aca="false">G23-F23</f>
        <v>1877</v>
      </c>
      <c r="I23" s="4" t="s">
        <v>13</v>
      </c>
    </row>
    <row r="24" customFormat="false" ht="15" hidden="false" customHeight="false" outlineLevel="0" collapsed="false">
      <c r="A24" s="1" t="s">
        <v>12</v>
      </c>
      <c r="B24" s="4" t="s">
        <v>33</v>
      </c>
      <c r="C24" s="4" t="s">
        <v>34</v>
      </c>
      <c r="D24" s="4" t="s">
        <v>24</v>
      </c>
      <c r="E24" s="1" t="n">
        <v>8</v>
      </c>
      <c r="F24" s="1" t="n">
        <v>1117495</v>
      </c>
      <c r="G24" s="1" t="n">
        <v>1119189</v>
      </c>
      <c r="H24" s="1" t="n">
        <f aca="false">G24-F24</f>
        <v>1694</v>
      </c>
      <c r="I24" s="4" t="s">
        <v>13</v>
      </c>
    </row>
    <row r="25" customFormat="false" ht="15" hidden="false" customHeight="false" outlineLevel="0" collapsed="false">
      <c r="A25" s="1" t="s">
        <v>12</v>
      </c>
      <c r="B25" s="4" t="s">
        <v>13</v>
      </c>
      <c r="C25" s="4" t="s">
        <v>13</v>
      </c>
      <c r="D25" s="4" t="s">
        <v>13</v>
      </c>
      <c r="E25" s="1" t="n">
        <v>8</v>
      </c>
      <c r="F25" s="1" t="n">
        <v>1015550</v>
      </c>
      <c r="G25" s="1" t="n">
        <v>1016921</v>
      </c>
      <c r="H25" s="1" t="n">
        <f aca="false">G25-F25</f>
        <v>1371</v>
      </c>
      <c r="I25" s="4" t="s">
        <v>13</v>
      </c>
    </row>
    <row r="26" customFormat="false" ht="15" hidden="false" customHeight="false" outlineLevel="0" collapsed="false">
      <c r="A26" s="1" t="s">
        <v>17</v>
      </c>
      <c r="B26" s="4" t="s">
        <v>13</v>
      </c>
      <c r="C26" s="4" t="s">
        <v>13</v>
      </c>
      <c r="D26" s="4" t="s">
        <v>13</v>
      </c>
      <c r="E26" s="1" t="n">
        <v>9</v>
      </c>
      <c r="F26" s="1" t="n">
        <v>52091</v>
      </c>
      <c r="G26" s="1" t="n">
        <v>53385</v>
      </c>
      <c r="H26" s="1" t="n">
        <f aca="false">G26-F26</f>
        <v>1294</v>
      </c>
      <c r="I26" s="4" t="s">
        <v>13</v>
      </c>
    </row>
    <row r="27" customFormat="false" ht="15" hidden="false" customHeight="false" outlineLevel="0" collapsed="false">
      <c r="A27" s="1" t="s">
        <v>14</v>
      </c>
      <c r="B27" s="1" t="s">
        <v>35</v>
      </c>
      <c r="C27" s="1" t="s">
        <v>36</v>
      </c>
      <c r="D27" s="4" t="s">
        <v>13</v>
      </c>
      <c r="E27" s="1" t="n">
        <v>9</v>
      </c>
      <c r="F27" s="1" t="n">
        <v>492505</v>
      </c>
      <c r="G27" s="1" t="n">
        <v>494420</v>
      </c>
      <c r="H27" s="1" t="n">
        <f aca="false">G27-F27</f>
        <v>1915</v>
      </c>
      <c r="I27" s="4" t="s">
        <v>13</v>
      </c>
    </row>
    <row r="28" customFormat="false" ht="15" hidden="false" customHeight="false" outlineLevel="0" collapsed="false">
      <c r="A28" s="1" t="s">
        <v>17</v>
      </c>
      <c r="B28" s="1" t="s">
        <v>37</v>
      </c>
      <c r="C28" s="1" t="s">
        <v>38</v>
      </c>
      <c r="D28" s="1" t="s">
        <v>24</v>
      </c>
      <c r="E28" s="1" t="n">
        <v>9</v>
      </c>
      <c r="F28" s="1" t="n">
        <v>531218</v>
      </c>
      <c r="G28" s="1" t="n">
        <v>533028</v>
      </c>
      <c r="H28" s="1" t="n">
        <f aca="false">G28-F28</f>
        <v>1810</v>
      </c>
      <c r="I28" s="4" t="s">
        <v>13</v>
      </c>
    </row>
    <row r="29" customFormat="false" ht="15" hidden="false" customHeight="false" outlineLevel="0" collapsed="false">
      <c r="A29" s="1" t="s">
        <v>17</v>
      </c>
      <c r="B29" s="4" t="s">
        <v>13</v>
      </c>
      <c r="C29" s="4" t="s">
        <v>13</v>
      </c>
      <c r="D29" s="4" t="s">
        <v>13</v>
      </c>
      <c r="E29" s="1" t="n">
        <v>9</v>
      </c>
      <c r="F29" s="1" t="n">
        <v>538974</v>
      </c>
      <c r="G29" s="1" t="n">
        <v>540604</v>
      </c>
      <c r="H29" s="1" t="n">
        <f aca="false">G29-F29</f>
        <v>1630</v>
      </c>
      <c r="I29" s="4" t="s">
        <v>13</v>
      </c>
    </row>
    <row r="30" customFormat="false" ht="15" hidden="false" customHeight="false" outlineLevel="0" collapsed="false">
      <c r="A30" s="1" t="s">
        <v>14</v>
      </c>
      <c r="B30" s="4" t="s">
        <v>13</v>
      </c>
      <c r="C30" s="4" t="s">
        <v>13</v>
      </c>
      <c r="D30" s="4" t="s">
        <v>13</v>
      </c>
      <c r="E30" s="1" t="n">
        <v>9</v>
      </c>
      <c r="F30" s="1" t="n">
        <v>685048</v>
      </c>
      <c r="G30" s="1" t="n">
        <v>686756</v>
      </c>
      <c r="H30" s="1" t="n">
        <f aca="false">G30-F30</f>
        <v>1708</v>
      </c>
      <c r="I30" s="4" t="s">
        <v>13</v>
      </c>
    </row>
    <row r="31" customFormat="false" ht="15" hidden="false" customHeight="false" outlineLevel="0" collapsed="false">
      <c r="A31" s="1" t="s">
        <v>17</v>
      </c>
      <c r="B31" s="4" t="s">
        <v>13</v>
      </c>
      <c r="C31" s="4" t="s">
        <v>13</v>
      </c>
      <c r="D31" s="4" t="s">
        <v>13</v>
      </c>
      <c r="E31" s="1" t="n">
        <v>10</v>
      </c>
      <c r="F31" s="1" t="n">
        <v>385451</v>
      </c>
      <c r="G31" s="1" t="n">
        <v>387105</v>
      </c>
      <c r="H31" s="1" t="n">
        <f aca="false">G31-F31</f>
        <v>1654</v>
      </c>
      <c r="I31" s="4" t="s">
        <v>13</v>
      </c>
    </row>
    <row r="32" customFormat="false" ht="15" hidden="false" customHeight="false" outlineLevel="0" collapsed="false">
      <c r="A32" s="1" t="s">
        <v>12</v>
      </c>
      <c r="B32" s="4" t="s">
        <v>13</v>
      </c>
      <c r="C32" s="4" t="s">
        <v>13</v>
      </c>
      <c r="D32" s="4" t="s">
        <v>13</v>
      </c>
      <c r="E32" s="1" t="n">
        <v>10</v>
      </c>
      <c r="F32" s="1" t="n">
        <v>861560</v>
      </c>
      <c r="G32" s="1" t="n">
        <v>863246</v>
      </c>
      <c r="H32" s="1" t="n">
        <f aca="false">G32-F32</f>
        <v>1686</v>
      </c>
      <c r="I32" s="4" t="s">
        <v>13</v>
      </c>
    </row>
    <row r="33" customFormat="false" ht="15" hidden="false" customHeight="false" outlineLevel="0" collapsed="false">
      <c r="A33" s="1" t="s">
        <v>17</v>
      </c>
      <c r="B33" s="1" t="s">
        <v>39</v>
      </c>
      <c r="C33" s="1" t="s">
        <v>40</v>
      </c>
      <c r="D33" s="1" t="s">
        <v>24</v>
      </c>
      <c r="E33" s="1" t="n">
        <v>10</v>
      </c>
      <c r="F33" s="1" t="n">
        <v>863387</v>
      </c>
      <c r="G33" s="1" t="n">
        <v>865238</v>
      </c>
      <c r="H33" s="1" t="n">
        <f aca="false">G33-F33</f>
        <v>1851</v>
      </c>
      <c r="I33" s="4" t="s">
        <v>13</v>
      </c>
    </row>
    <row r="34" customFormat="false" ht="15" hidden="false" customHeight="false" outlineLevel="0" collapsed="false">
      <c r="A34" s="1" t="s">
        <v>14</v>
      </c>
      <c r="B34" s="1" t="s">
        <v>41</v>
      </c>
      <c r="C34" s="1" t="s">
        <v>42</v>
      </c>
      <c r="D34" s="4" t="s">
        <v>13</v>
      </c>
      <c r="E34" s="1" t="n">
        <v>11</v>
      </c>
      <c r="F34" s="1" t="n">
        <v>725996</v>
      </c>
      <c r="G34" s="1" t="n">
        <v>728464</v>
      </c>
      <c r="H34" s="1" t="n">
        <f aca="false">G34-F34</f>
        <v>2468</v>
      </c>
      <c r="I34" s="4" t="s">
        <v>13</v>
      </c>
    </row>
    <row r="35" customFormat="false" ht="15" hidden="false" customHeight="false" outlineLevel="0" collapsed="false">
      <c r="A35" s="1" t="s">
        <v>12</v>
      </c>
      <c r="B35" s="4" t="s">
        <v>13</v>
      </c>
      <c r="C35" s="4" t="s">
        <v>13</v>
      </c>
      <c r="D35" s="4" t="s">
        <v>13</v>
      </c>
      <c r="E35" s="1" t="n">
        <v>11</v>
      </c>
      <c r="F35" s="1" t="n">
        <v>777101</v>
      </c>
      <c r="G35" s="1" t="n">
        <v>778787</v>
      </c>
      <c r="H35" s="1" t="n">
        <f aca="false">G35-F35</f>
        <v>1686</v>
      </c>
      <c r="I35" s="4" t="s">
        <v>13</v>
      </c>
    </row>
    <row r="36" customFormat="false" ht="15" hidden="false" customHeight="false" outlineLevel="0" collapsed="false">
      <c r="A36" s="1" t="s">
        <v>14</v>
      </c>
      <c r="B36" s="4" t="s">
        <v>13</v>
      </c>
      <c r="C36" s="4" t="s">
        <v>13</v>
      </c>
      <c r="D36" s="4" t="s">
        <v>13</v>
      </c>
      <c r="E36" s="1" t="n">
        <v>13</v>
      </c>
      <c r="F36" s="1" t="n">
        <v>1253</v>
      </c>
      <c r="G36" s="1" t="n">
        <v>2946</v>
      </c>
      <c r="H36" s="1" t="n">
        <f aca="false">G36-F36</f>
        <v>1693</v>
      </c>
      <c r="I36" s="4" t="s">
        <v>13</v>
      </c>
    </row>
    <row r="37" customFormat="false" ht="15" hidden="false" customHeight="false" outlineLevel="0" collapsed="false">
      <c r="A37" s="1" t="s">
        <v>14</v>
      </c>
      <c r="B37" s="4" t="s">
        <v>13</v>
      </c>
      <c r="C37" s="4" t="s">
        <v>13</v>
      </c>
      <c r="D37" s="4" t="s">
        <v>13</v>
      </c>
      <c r="E37" s="1" t="n">
        <v>13</v>
      </c>
      <c r="F37" s="1" t="n">
        <v>277905</v>
      </c>
      <c r="G37" s="1" t="n">
        <v>279612</v>
      </c>
      <c r="H37" s="1" t="n">
        <f aca="false">G37-F37</f>
        <v>1707</v>
      </c>
      <c r="I37" s="4" t="s">
        <v>13</v>
      </c>
    </row>
    <row r="38" customFormat="false" ht="15" hidden="false" customHeight="false" outlineLevel="0" collapsed="false">
      <c r="A38" s="1" t="s">
        <v>12</v>
      </c>
      <c r="B38" s="4" t="s">
        <v>13</v>
      </c>
      <c r="C38" s="4" t="s">
        <v>13</v>
      </c>
      <c r="D38" s="4" t="s">
        <v>13</v>
      </c>
      <c r="E38" s="1" t="n">
        <v>13</v>
      </c>
      <c r="F38" s="1" t="n">
        <v>644343</v>
      </c>
      <c r="G38" s="1" t="n">
        <v>646022</v>
      </c>
      <c r="H38" s="1" t="n">
        <f aca="false">G38-F38</f>
        <v>1679</v>
      </c>
      <c r="I38" s="4" t="s">
        <v>13</v>
      </c>
    </row>
    <row r="39" customFormat="false" ht="15" hidden="false" customHeight="false" outlineLevel="0" collapsed="false">
      <c r="A39" s="1" t="s">
        <v>14</v>
      </c>
      <c r="B39" s="1" t="s">
        <v>43</v>
      </c>
      <c r="C39" s="1" t="s">
        <v>44</v>
      </c>
      <c r="D39" s="4" t="s">
        <v>13</v>
      </c>
      <c r="E39" s="1" t="n">
        <v>14</v>
      </c>
      <c r="F39" s="1" t="n">
        <v>493740</v>
      </c>
      <c r="G39" s="1" t="n">
        <v>495715</v>
      </c>
      <c r="H39" s="1" t="n">
        <f aca="false">G39-F39</f>
        <v>1975</v>
      </c>
      <c r="I39" s="4" t="s">
        <v>13</v>
      </c>
    </row>
    <row r="40" customFormat="false" ht="15" hidden="false" customHeight="false" outlineLevel="0" collapsed="false">
      <c r="A40" s="1" t="s">
        <v>14</v>
      </c>
      <c r="B40" s="4" t="s">
        <v>13</v>
      </c>
      <c r="C40" s="4" t="s">
        <v>13</v>
      </c>
      <c r="D40" s="4" t="s">
        <v>13</v>
      </c>
      <c r="E40" s="1" t="n">
        <v>14</v>
      </c>
      <c r="F40" s="1" t="n">
        <v>770882</v>
      </c>
      <c r="G40" s="1" t="n">
        <v>772577</v>
      </c>
      <c r="H40" s="1" t="n">
        <f aca="false">G40-F40</f>
        <v>1695</v>
      </c>
      <c r="I40" s="4" t="s">
        <v>13</v>
      </c>
    </row>
    <row r="41" customFormat="false" ht="15" hidden="false" customHeight="false" outlineLevel="0" collapsed="false">
      <c r="A41" s="1" t="s">
        <v>12</v>
      </c>
      <c r="B41" s="4" t="s">
        <v>13</v>
      </c>
      <c r="C41" s="4" t="s">
        <v>13</v>
      </c>
      <c r="D41" s="4" t="s">
        <v>13</v>
      </c>
      <c r="E41" s="1" t="n">
        <v>14</v>
      </c>
      <c r="F41" s="1" t="n">
        <v>772821</v>
      </c>
      <c r="G41" s="1" t="n">
        <v>774501</v>
      </c>
      <c r="H41" s="1" t="n">
        <f aca="false">G41-F41</f>
        <v>1680</v>
      </c>
      <c r="I41" s="4" t="s">
        <v>13</v>
      </c>
    </row>
    <row r="42" customFormat="false" ht="15" hidden="false" customHeight="false" outlineLevel="0" collapsed="false">
      <c r="A42" s="1" t="s">
        <v>12</v>
      </c>
      <c r="B42" s="4" t="s">
        <v>13</v>
      </c>
      <c r="C42" s="4" t="s">
        <v>13</v>
      </c>
      <c r="D42" s="4" t="s">
        <v>13</v>
      </c>
      <c r="E42" s="1" t="n">
        <v>14</v>
      </c>
      <c r="F42" s="1" t="n">
        <v>786939</v>
      </c>
      <c r="G42" s="1" t="n">
        <v>788625</v>
      </c>
      <c r="H42" s="1" t="n">
        <f aca="false">G42-F42</f>
        <v>1686</v>
      </c>
      <c r="I42" s="4" t="s">
        <v>13</v>
      </c>
    </row>
    <row r="43" customFormat="false" ht="15" hidden="false" customHeight="false" outlineLevel="0" collapsed="false">
      <c r="A43" s="1" t="s">
        <v>14</v>
      </c>
      <c r="B43" s="4" t="s">
        <v>13</v>
      </c>
      <c r="C43" s="4" t="s">
        <v>13</v>
      </c>
      <c r="D43" s="4" t="s">
        <v>13</v>
      </c>
      <c r="E43" s="1" t="n">
        <v>14</v>
      </c>
      <c r="F43" s="1" t="n">
        <v>790224</v>
      </c>
      <c r="G43" s="1" t="n">
        <v>791933</v>
      </c>
      <c r="H43" s="1" t="n">
        <f aca="false">G43-F43</f>
        <v>1709</v>
      </c>
      <c r="I43" s="4" t="s">
        <v>13</v>
      </c>
    </row>
    <row r="44" customFormat="false" ht="15" hidden="false" customHeight="false" outlineLevel="0" collapsed="false">
      <c r="A44" s="1" t="s">
        <v>17</v>
      </c>
      <c r="B44" s="4" t="s">
        <v>13</v>
      </c>
      <c r="C44" s="4" t="s">
        <v>13</v>
      </c>
      <c r="D44" s="4" t="s">
        <v>13</v>
      </c>
      <c r="E44" s="1" t="n">
        <v>15</v>
      </c>
      <c r="F44" s="1" t="n">
        <v>44704</v>
      </c>
      <c r="G44" s="1" t="n">
        <v>46340</v>
      </c>
      <c r="H44" s="1" t="n">
        <f aca="false">G44-F44</f>
        <v>1636</v>
      </c>
      <c r="I44" s="4" t="s">
        <v>13</v>
      </c>
    </row>
    <row r="45" customFormat="false" ht="15" hidden="false" customHeight="false" outlineLevel="0" collapsed="false">
      <c r="A45" s="1" t="s">
        <v>12</v>
      </c>
      <c r="B45" s="1" t="s">
        <v>45</v>
      </c>
      <c r="C45" s="1" t="s">
        <v>46</v>
      </c>
      <c r="D45" s="1" t="s">
        <v>24</v>
      </c>
      <c r="E45" s="1" t="n">
        <v>15</v>
      </c>
      <c r="F45" s="1" t="n">
        <v>59473</v>
      </c>
      <c r="G45" s="1" t="n">
        <v>61311</v>
      </c>
      <c r="H45" s="1" t="n">
        <f aca="false">G45-F45</f>
        <v>1838</v>
      </c>
      <c r="I45" s="4" t="s">
        <v>13</v>
      </c>
    </row>
    <row r="46" customFormat="false" ht="15" hidden="false" customHeight="false" outlineLevel="0" collapsed="false">
      <c r="A46" s="1" t="s">
        <v>14</v>
      </c>
      <c r="B46" s="1" t="s">
        <v>47</v>
      </c>
      <c r="C46" s="1" t="s">
        <v>48</v>
      </c>
      <c r="D46" s="4" t="s">
        <v>13</v>
      </c>
      <c r="E46" s="1" t="n">
        <v>15</v>
      </c>
      <c r="F46" s="1" t="n">
        <v>198450</v>
      </c>
      <c r="G46" s="1" t="n">
        <v>200266</v>
      </c>
      <c r="H46" s="1" t="n">
        <f aca="false">G46-F46</f>
        <v>1816</v>
      </c>
      <c r="I46" s="4" t="s">
        <v>13</v>
      </c>
    </row>
    <row r="47" customFormat="false" ht="15" hidden="false" customHeight="false" outlineLevel="0" collapsed="false">
      <c r="A47" s="1" t="s">
        <v>17</v>
      </c>
      <c r="B47" s="4" t="s">
        <v>13</v>
      </c>
      <c r="C47" s="4" t="s">
        <v>13</v>
      </c>
      <c r="D47" s="4" t="s">
        <v>13</v>
      </c>
      <c r="E47" s="1" t="n">
        <v>16</v>
      </c>
      <c r="F47" s="1" t="n">
        <v>100992</v>
      </c>
      <c r="G47" s="1" t="n">
        <v>102651</v>
      </c>
      <c r="H47" s="1" t="n">
        <f aca="false">G47-F47</f>
        <v>1659</v>
      </c>
      <c r="I47" s="4" t="s">
        <v>13</v>
      </c>
    </row>
    <row r="48" customFormat="false" ht="15" hidden="false" customHeight="false" outlineLevel="0" collapsed="false">
      <c r="A48" s="1" t="s">
        <v>12</v>
      </c>
      <c r="B48" s="4" t="s">
        <v>13</v>
      </c>
      <c r="C48" s="4" t="s">
        <v>13</v>
      </c>
      <c r="D48" s="4" t="s">
        <v>13</v>
      </c>
      <c r="E48" s="1" t="n">
        <v>16</v>
      </c>
      <c r="F48" s="1" t="n">
        <v>222085</v>
      </c>
      <c r="G48" s="1" t="n">
        <v>223551</v>
      </c>
      <c r="H48" s="1" t="n">
        <f aca="false">G48-F48</f>
        <v>1466</v>
      </c>
      <c r="I48" s="4" t="s">
        <v>13</v>
      </c>
    </row>
    <row r="49" customFormat="false" ht="15" hidden="false" customHeight="false" outlineLevel="0" collapsed="false">
      <c r="A49" s="1" t="s">
        <v>12</v>
      </c>
      <c r="B49" s="4" t="s">
        <v>13</v>
      </c>
      <c r="C49" s="4" t="s">
        <v>13</v>
      </c>
      <c r="D49" s="4" t="s">
        <v>13</v>
      </c>
      <c r="E49" s="1" t="n">
        <v>17</v>
      </c>
      <c r="F49" s="1" t="n">
        <v>16930</v>
      </c>
      <c r="G49" s="1" t="n">
        <v>17920</v>
      </c>
      <c r="H49" s="1" t="n">
        <f aca="false">G49-F49</f>
        <v>990</v>
      </c>
      <c r="I49" s="4" t="s">
        <v>13</v>
      </c>
    </row>
    <row r="50" customFormat="false" ht="15" hidden="false" customHeight="false" outlineLevel="0" collapsed="false">
      <c r="A50" s="1" t="s">
        <v>17</v>
      </c>
      <c r="B50" s="4" t="s">
        <v>13</v>
      </c>
      <c r="C50" s="4" t="s">
        <v>13</v>
      </c>
      <c r="D50" s="4" t="s">
        <v>13</v>
      </c>
      <c r="E50" s="1" t="n">
        <v>18</v>
      </c>
      <c r="F50" s="1" t="n">
        <v>4214</v>
      </c>
      <c r="G50" s="1" t="n">
        <v>5868</v>
      </c>
      <c r="H50" s="1" t="n">
        <f aca="false">G50-F50</f>
        <v>1654</v>
      </c>
      <c r="I50" s="4" t="s">
        <v>13</v>
      </c>
    </row>
    <row r="51" customFormat="false" ht="15" hidden="false" customHeight="false" outlineLevel="0" collapsed="false">
      <c r="A51" s="1" t="s">
        <v>14</v>
      </c>
      <c r="B51" s="1" t="s">
        <v>49</v>
      </c>
      <c r="C51" s="1" t="s">
        <v>50</v>
      </c>
      <c r="D51" s="4" t="s">
        <v>13</v>
      </c>
      <c r="E51" s="1" t="n">
        <v>18</v>
      </c>
      <c r="F51" s="1" t="n">
        <v>110529</v>
      </c>
      <c r="G51" s="1" t="n">
        <v>112216</v>
      </c>
      <c r="H51" s="1" t="n">
        <f aca="false">G51-F51</f>
        <v>1687</v>
      </c>
      <c r="I51" s="4" t="s">
        <v>13</v>
      </c>
    </row>
    <row r="52" customFormat="false" ht="15" hidden="false" customHeight="false" outlineLevel="0" collapsed="false">
      <c r="A52" s="1" t="s">
        <v>14</v>
      </c>
      <c r="B52" s="4" t="s">
        <v>13</v>
      </c>
      <c r="C52" s="4" t="s">
        <v>13</v>
      </c>
      <c r="D52" s="4" t="s">
        <v>13</v>
      </c>
      <c r="E52" s="1" t="n">
        <v>19</v>
      </c>
      <c r="F52" s="1" t="n">
        <v>569803</v>
      </c>
      <c r="G52" s="1" t="n">
        <v>571030</v>
      </c>
      <c r="H52" s="1" t="n">
        <f aca="false">G52-F52</f>
        <v>1227</v>
      </c>
      <c r="I52" s="4" t="s">
        <v>13</v>
      </c>
    </row>
    <row r="53" customFormat="false" ht="15" hidden="false" customHeight="false" outlineLevel="0" collapsed="false">
      <c r="A53" s="1" t="s">
        <v>17</v>
      </c>
      <c r="B53" s="4" t="s">
        <v>13</v>
      </c>
      <c r="C53" s="4" t="s">
        <v>13</v>
      </c>
      <c r="D53" s="4" t="s">
        <v>13</v>
      </c>
      <c r="E53" s="1" t="n">
        <v>20</v>
      </c>
      <c r="F53" s="1" t="n">
        <v>286740</v>
      </c>
      <c r="G53" s="1" t="n">
        <v>288397</v>
      </c>
      <c r="H53" s="1" t="n">
        <f aca="false">G53-F53</f>
        <v>1657</v>
      </c>
      <c r="I53" s="4" t="s">
        <v>13</v>
      </c>
    </row>
    <row r="54" customFormat="false" ht="15" hidden="false" customHeight="false" outlineLevel="0" collapsed="false">
      <c r="A54" s="1" t="s">
        <v>14</v>
      </c>
      <c r="B54" s="1" t="s">
        <v>51</v>
      </c>
      <c r="C54" s="1" t="s">
        <v>52</v>
      </c>
      <c r="D54" s="4" t="s">
        <v>13</v>
      </c>
      <c r="E54" s="1" t="n">
        <v>20</v>
      </c>
      <c r="F54" s="1" t="n">
        <v>610134</v>
      </c>
      <c r="G54" s="1" t="n">
        <v>612097</v>
      </c>
      <c r="H54" s="1" t="n">
        <f aca="false">G54-F54</f>
        <v>1963</v>
      </c>
      <c r="I54" s="4" t="s">
        <v>13</v>
      </c>
    </row>
    <row r="55" customFormat="false" ht="15" hidden="false" customHeight="false" outlineLevel="0" collapsed="false">
      <c r="A55" s="1" t="s">
        <v>14</v>
      </c>
      <c r="B55" s="4" t="s">
        <v>13</v>
      </c>
      <c r="C55" s="4" t="s">
        <v>13</v>
      </c>
      <c r="D55" s="4" t="s">
        <v>13</v>
      </c>
      <c r="E55" s="1" t="n">
        <v>21</v>
      </c>
      <c r="F55" s="1" t="n">
        <v>29762</v>
      </c>
      <c r="G55" s="1" t="n">
        <v>31457</v>
      </c>
      <c r="H55" s="1" t="n">
        <f aca="false">G55-F55</f>
        <v>1695</v>
      </c>
      <c r="I55" s="4" t="s">
        <v>13</v>
      </c>
    </row>
    <row r="56" customFormat="false" ht="15" hidden="false" customHeight="false" outlineLevel="0" collapsed="false">
      <c r="A56" s="1" t="s">
        <v>17</v>
      </c>
      <c r="B56" s="4" t="s">
        <v>13</v>
      </c>
      <c r="C56" s="4" t="s">
        <v>13</v>
      </c>
      <c r="D56" s="4" t="s">
        <v>13</v>
      </c>
      <c r="E56" s="1" t="n">
        <v>21</v>
      </c>
      <c r="F56" s="1" t="n">
        <v>223081</v>
      </c>
      <c r="G56" s="1" t="n">
        <v>224736</v>
      </c>
      <c r="H56" s="1" t="n">
        <f aca="false">G56-F56</f>
        <v>1655</v>
      </c>
      <c r="I56" s="4" t="s">
        <v>13</v>
      </c>
    </row>
    <row r="57" customFormat="false" ht="15" hidden="false" customHeight="false" outlineLevel="0" collapsed="false">
      <c r="A57" s="1" t="s">
        <v>14</v>
      </c>
      <c r="B57" s="1" t="s">
        <v>53</v>
      </c>
      <c r="C57" s="1" t="s">
        <v>54</v>
      </c>
      <c r="D57" s="4" t="s">
        <v>13</v>
      </c>
      <c r="E57" s="1" t="n">
        <v>21</v>
      </c>
      <c r="F57" s="1" t="n">
        <v>385614</v>
      </c>
      <c r="G57" s="1" t="n">
        <v>387588</v>
      </c>
      <c r="H57" s="1" t="n">
        <f aca="false">G57-F57</f>
        <v>1974</v>
      </c>
      <c r="I57" s="4" t="s">
        <v>13</v>
      </c>
    </row>
    <row r="58" customFormat="false" ht="15" hidden="false" customHeight="false" outlineLevel="0" collapsed="false">
      <c r="A58" s="1" t="s">
        <v>17</v>
      </c>
      <c r="B58" s="4" t="s">
        <v>13</v>
      </c>
      <c r="C58" s="4" t="s">
        <v>13</v>
      </c>
      <c r="D58" s="4" t="s">
        <v>13</v>
      </c>
      <c r="E58" s="1" t="n">
        <v>21</v>
      </c>
      <c r="F58" s="1" t="n">
        <v>542248</v>
      </c>
      <c r="G58" s="1" t="n">
        <v>543896</v>
      </c>
      <c r="H58" s="1" t="n">
        <f aca="false">G58-F58</f>
        <v>1648</v>
      </c>
      <c r="I58" s="4" t="s">
        <v>13</v>
      </c>
    </row>
    <row r="59" customFormat="false" ht="15" hidden="false" customHeight="false" outlineLevel="0" collapsed="false">
      <c r="A59" s="1" t="s">
        <v>12</v>
      </c>
      <c r="B59" s="4" t="s">
        <v>13</v>
      </c>
      <c r="C59" s="4" t="s">
        <v>13</v>
      </c>
      <c r="D59" s="4" t="s">
        <v>13</v>
      </c>
      <c r="E59" s="1" t="n">
        <v>21</v>
      </c>
      <c r="F59" s="1" t="n">
        <v>544106</v>
      </c>
      <c r="G59" s="1" t="n">
        <v>545696</v>
      </c>
      <c r="H59" s="1" t="n">
        <f aca="false">G59-F59</f>
        <v>1590</v>
      </c>
      <c r="I59" s="4" t="s">
        <v>13</v>
      </c>
    </row>
    <row r="60" customFormat="false" ht="15" hidden="false" customHeight="false" outlineLevel="0" collapsed="false">
      <c r="A60" s="1" t="s">
        <v>12</v>
      </c>
      <c r="B60" s="1" t="s">
        <v>55</v>
      </c>
      <c r="C60" s="1" t="s">
        <v>56</v>
      </c>
      <c r="D60" s="1" t="s">
        <v>24</v>
      </c>
      <c r="E60" s="1" t="n">
        <v>22</v>
      </c>
      <c r="F60" s="1" t="n">
        <v>77440</v>
      </c>
      <c r="G60" s="1" t="n">
        <v>79328</v>
      </c>
      <c r="H60" s="1" t="n">
        <f aca="false">G60-F60</f>
        <v>1888</v>
      </c>
      <c r="I60" s="4" t="s">
        <v>13</v>
      </c>
    </row>
    <row r="61" customFormat="false" ht="15" hidden="false" customHeight="false" outlineLevel="0" collapsed="false">
      <c r="A61" s="1" t="s">
        <v>17</v>
      </c>
      <c r="B61" s="4" t="s">
        <v>13</v>
      </c>
      <c r="C61" s="4" t="s">
        <v>13</v>
      </c>
      <c r="D61" s="4" t="s">
        <v>13</v>
      </c>
      <c r="E61" s="1" t="n">
        <v>22</v>
      </c>
      <c r="F61" s="1" t="n">
        <v>265310</v>
      </c>
      <c r="G61" s="1" t="n">
        <v>266966</v>
      </c>
      <c r="H61" s="1" t="n">
        <f aca="false">G61-F61</f>
        <v>1656</v>
      </c>
      <c r="I61" s="4" t="s">
        <v>13</v>
      </c>
    </row>
    <row r="62" customFormat="false" ht="15" hidden="false" customHeight="false" outlineLevel="0" collapsed="false">
      <c r="A62" s="1" t="s">
        <v>17</v>
      </c>
      <c r="B62" s="4" t="s">
        <v>13</v>
      </c>
      <c r="C62" s="4" t="s">
        <v>13</v>
      </c>
      <c r="D62" s="4" t="s">
        <v>13</v>
      </c>
      <c r="E62" s="1" t="n">
        <v>22</v>
      </c>
      <c r="F62" s="1" t="n">
        <v>442542</v>
      </c>
      <c r="G62" s="1" t="n">
        <v>444192</v>
      </c>
      <c r="H62" s="1" t="n">
        <f aca="false">G62-F62</f>
        <v>1650</v>
      </c>
      <c r="I62" s="4" t="s">
        <v>13</v>
      </c>
    </row>
    <row r="63" customFormat="false" ht="15" hidden="false" customHeight="false" outlineLevel="0" collapsed="false">
      <c r="A63" s="1" t="s">
        <v>14</v>
      </c>
      <c r="B63" s="4" t="s">
        <v>13</v>
      </c>
      <c r="C63" s="4" t="s">
        <v>13</v>
      </c>
      <c r="D63" s="4" t="s">
        <v>13</v>
      </c>
      <c r="E63" s="1" t="n">
        <v>22</v>
      </c>
      <c r="F63" s="1" t="n">
        <v>447971</v>
      </c>
      <c r="G63" s="1" t="n">
        <v>449686</v>
      </c>
      <c r="H63" s="1" t="n">
        <f aca="false">G63-F63</f>
        <v>1715</v>
      </c>
      <c r="I63" s="4" t="s">
        <v>13</v>
      </c>
    </row>
    <row r="64" customFormat="false" ht="15" hidden="false" customHeight="false" outlineLevel="0" collapsed="false">
      <c r="A64" s="1" t="s">
        <v>12</v>
      </c>
      <c r="B64" s="4" t="s">
        <v>13</v>
      </c>
      <c r="C64" s="4" t="s">
        <v>13</v>
      </c>
      <c r="D64" s="4" t="s">
        <v>13</v>
      </c>
      <c r="E64" s="1" t="n">
        <v>22</v>
      </c>
      <c r="F64" s="1" t="n">
        <v>509824</v>
      </c>
      <c r="G64" s="1" t="n">
        <v>511512</v>
      </c>
      <c r="H64" s="1" t="n">
        <f aca="false">G64-F64</f>
        <v>1688</v>
      </c>
      <c r="I64" s="4" t="s">
        <v>13</v>
      </c>
    </row>
    <row r="65" customFormat="false" ht="15" hidden="false" customHeight="false" outlineLevel="0" collapsed="false">
      <c r="A65" s="1" t="s">
        <v>17</v>
      </c>
      <c r="B65" s="1" t="s">
        <v>57</v>
      </c>
      <c r="C65" s="1" t="s">
        <v>58</v>
      </c>
      <c r="D65" s="1" t="s">
        <v>24</v>
      </c>
      <c r="E65" s="1" t="n">
        <v>24</v>
      </c>
      <c r="F65" s="1" t="n">
        <v>112531</v>
      </c>
      <c r="G65" s="1" t="n">
        <v>114379</v>
      </c>
      <c r="H65" s="1" t="n">
        <f aca="false">G65-F65</f>
        <v>1848</v>
      </c>
      <c r="I65" s="4" t="s">
        <v>13</v>
      </c>
    </row>
    <row r="66" customFormat="false" ht="15" hidden="false" customHeight="false" outlineLevel="0" collapsed="false">
      <c r="A66" s="1" t="s">
        <v>17</v>
      </c>
      <c r="B66" s="4" t="s">
        <v>13</v>
      </c>
      <c r="C66" s="4" t="s">
        <v>13</v>
      </c>
      <c r="D66" s="4" t="s">
        <v>13</v>
      </c>
      <c r="E66" s="1" t="n">
        <v>24</v>
      </c>
      <c r="F66" s="1" t="n">
        <v>167586</v>
      </c>
      <c r="G66" s="1" t="n">
        <v>169243</v>
      </c>
      <c r="H66" s="1" t="n">
        <f aca="false">G66-F66</f>
        <v>1657</v>
      </c>
      <c r="I66" s="4" t="s">
        <v>13</v>
      </c>
    </row>
    <row r="67" customFormat="false" ht="15" hidden="false" customHeight="false" outlineLevel="0" collapsed="false">
      <c r="A67" s="1" t="s">
        <v>17</v>
      </c>
      <c r="B67" s="1" t="s">
        <v>59</v>
      </c>
      <c r="C67" s="1" t="s">
        <v>60</v>
      </c>
      <c r="D67" s="1" t="s">
        <v>24</v>
      </c>
      <c r="E67" s="1" t="n">
        <v>25</v>
      </c>
      <c r="F67" s="1" t="n">
        <v>56704</v>
      </c>
      <c r="G67" s="1" t="n">
        <v>58544</v>
      </c>
      <c r="H67" s="1" t="n">
        <f aca="false">G67-F67</f>
        <v>1840</v>
      </c>
      <c r="I67" s="4" t="s">
        <v>13</v>
      </c>
    </row>
    <row r="68" customFormat="false" ht="15" hidden="false" customHeight="false" outlineLevel="0" collapsed="false">
      <c r="A68" s="1" t="s">
        <v>17</v>
      </c>
      <c r="B68" s="4" t="s">
        <v>13</v>
      </c>
      <c r="C68" s="4" t="s">
        <v>13</v>
      </c>
      <c r="D68" s="4" t="s">
        <v>13</v>
      </c>
      <c r="E68" s="1" t="n">
        <v>25</v>
      </c>
      <c r="F68" s="1" t="n">
        <v>302778</v>
      </c>
      <c r="G68" s="1" t="n">
        <v>304435</v>
      </c>
      <c r="H68" s="1" t="n">
        <f aca="false">G68-F68</f>
        <v>1657</v>
      </c>
      <c r="I68" s="4" t="s">
        <v>13</v>
      </c>
    </row>
    <row r="69" customFormat="false" ht="15" hidden="false" customHeight="false" outlineLevel="0" collapsed="false">
      <c r="A69" s="1" t="s">
        <v>17</v>
      </c>
      <c r="B69" s="4" t="s">
        <v>13</v>
      </c>
      <c r="C69" s="4" t="s">
        <v>13</v>
      </c>
      <c r="D69" s="4" t="s">
        <v>13</v>
      </c>
      <c r="E69" s="1" t="n">
        <v>28</v>
      </c>
      <c r="F69" s="1" t="n">
        <v>125420</v>
      </c>
      <c r="G69" s="1" t="n">
        <v>127076</v>
      </c>
      <c r="H69" s="1" t="n">
        <f aca="false">G69-F69</f>
        <v>1656</v>
      </c>
      <c r="I69" s="4" t="s">
        <v>13</v>
      </c>
    </row>
    <row r="70" customFormat="false" ht="15" hidden="false" customHeight="false" outlineLevel="0" collapsed="false">
      <c r="A70" s="1" t="s">
        <v>17</v>
      </c>
      <c r="B70" s="4" t="s">
        <v>13</v>
      </c>
      <c r="C70" s="4" t="s">
        <v>13</v>
      </c>
      <c r="D70" s="4" t="s">
        <v>13</v>
      </c>
      <c r="E70" s="1" t="n">
        <v>28</v>
      </c>
      <c r="F70" s="1" t="n">
        <v>388828</v>
      </c>
      <c r="G70" s="1" t="n">
        <v>390482</v>
      </c>
      <c r="H70" s="1" t="n">
        <f aca="false">G70-F70</f>
        <v>1654</v>
      </c>
      <c r="I70" s="4" t="s">
        <v>13</v>
      </c>
    </row>
    <row r="71" customFormat="false" ht="15" hidden="false" customHeight="false" outlineLevel="0" collapsed="false">
      <c r="A71" s="1" t="s">
        <v>14</v>
      </c>
      <c r="B71" s="1" t="s">
        <v>61</v>
      </c>
      <c r="C71" s="1" t="s">
        <v>62</v>
      </c>
      <c r="D71" s="4" t="s">
        <v>13</v>
      </c>
      <c r="E71" s="1" t="n">
        <v>29</v>
      </c>
      <c r="F71" s="1" t="n">
        <v>97021</v>
      </c>
      <c r="G71" s="1" t="n">
        <v>99539</v>
      </c>
      <c r="H71" s="1" t="n">
        <f aca="false">G71-F71</f>
        <v>2518</v>
      </c>
      <c r="I71" s="4" t="s">
        <v>13</v>
      </c>
    </row>
    <row r="72" customFormat="false" ht="15" hidden="false" customHeight="false" outlineLevel="0" collapsed="false">
      <c r="A72" s="1" t="s">
        <v>17</v>
      </c>
      <c r="B72" s="4" t="s">
        <v>13</v>
      </c>
      <c r="C72" s="4" t="s">
        <v>13</v>
      </c>
      <c r="D72" s="4" t="s">
        <v>13</v>
      </c>
      <c r="E72" s="1" t="n">
        <v>29</v>
      </c>
      <c r="F72" s="1" t="n">
        <v>133252</v>
      </c>
      <c r="G72" s="1" t="n">
        <v>134911</v>
      </c>
      <c r="H72" s="1" t="n">
        <f aca="false">G72-F72</f>
        <v>1659</v>
      </c>
      <c r="I72" s="4" t="s">
        <v>13</v>
      </c>
    </row>
    <row r="73" customFormat="false" ht="15" hidden="false" customHeight="false" outlineLevel="0" collapsed="false">
      <c r="A73" s="1" t="s">
        <v>12</v>
      </c>
      <c r="B73" s="4" t="s">
        <v>13</v>
      </c>
      <c r="C73" s="4" t="s">
        <v>13</v>
      </c>
      <c r="D73" s="4" t="s">
        <v>13</v>
      </c>
      <c r="E73" s="1" t="n">
        <v>30</v>
      </c>
      <c r="F73" s="1" t="n">
        <v>46733</v>
      </c>
      <c r="G73" s="1" t="n">
        <v>48413</v>
      </c>
      <c r="H73" s="1" t="n">
        <f aca="false">G73-F73</f>
        <v>1680</v>
      </c>
      <c r="I73" s="4" t="s">
        <v>13</v>
      </c>
    </row>
    <row r="74" customFormat="false" ht="15" hidden="false" customHeight="false" outlineLevel="0" collapsed="false">
      <c r="A74" s="1" t="s">
        <v>17</v>
      </c>
      <c r="B74" s="1" t="s">
        <v>63</v>
      </c>
      <c r="C74" s="1" t="s">
        <v>64</v>
      </c>
      <c r="D74" s="1" t="s">
        <v>24</v>
      </c>
      <c r="E74" s="1" t="n">
        <v>31</v>
      </c>
      <c r="F74" s="1" t="n">
        <v>225898</v>
      </c>
      <c r="G74" s="1" t="n">
        <v>227749</v>
      </c>
      <c r="H74" s="1" t="n">
        <f aca="false">G74-F74</f>
        <v>1851</v>
      </c>
      <c r="I74" s="4" t="s">
        <v>13</v>
      </c>
    </row>
    <row r="75" customFormat="false" ht="15" hidden="false" customHeight="false" outlineLevel="0" collapsed="false">
      <c r="A75" s="1" t="s">
        <v>14</v>
      </c>
      <c r="B75" s="4" t="s">
        <v>13</v>
      </c>
      <c r="C75" s="4" t="s">
        <v>13</v>
      </c>
      <c r="D75" s="4" t="s">
        <v>13</v>
      </c>
      <c r="E75" s="1" t="n">
        <v>32</v>
      </c>
      <c r="F75" s="1" t="n">
        <v>137313</v>
      </c>
      <c r="G75" s="1" t="n">
        <v>138972</v>
      </c>
      <c r="H75" s="1" t="n">
        <f aca="false">G75-F75</f>
        <v>1659</v>
      </c>
      <c r="I75" s="4" t="s">
        <v>13</v>
      </c>
    </row>
    <row r="76" customFormat="false" ht="15" hidden="false" customHeight="false" outlineLevel="0" collapsed="false">
      <c r="A76" s="1" t="s">
        <v>14</v>
      </c>
      <c r="B76" s="4" t="s">
        <v>13</v>
      </c>
      <c r="C76" s="4" t="s">
        <v>13</v>
      </c>
      <c r="D76" s="4" t="s">
        <v>13</v>
      </c>
      <c r="E76" s="1" t="n">
        <v>33</v>
      </c>
      <c r="F76" s="1" t="n">
        <v>114327</v>
      </c>
      <c r="G76" s="1" t="n">
        <v>116035</v>
      </c>
      <c r="H76" s="1" t="n">
        <f aca="false">G76-F76</f>
        <v>1708</v>
      </c>
      <c r="I76" s="4" t="s">
        <v>13</v>
      </c>
    </row>
    <row r="77" customFormat="false" ht="15" hidden="false" customHeight="false" outlineLevel="0" collapsed="false">
      <c r="A77" s="1" t="s">
        <v>17</v>
      </c>
      <c r="B77" s="1" t="s">
        <v>65</v>
      </c>
      <c r="C77" s="1" t="s">
        <v>66</v>
      </c>
      <c r="D77" s="1" t="s">
        <v>24</v>
      </c>
      <c r="E77" s="1" t="n">
        <v>33</v>
      </c>
      <c r="F77" s="1" t="n">
        <v>205268</v>
      </c>
      <c r="G77" s="1" t="n">
        <v>207124</v>
      </c>
      <c r="H77" s="1" t="n">
        <f aca="false">G77-F77</f>
        <v>1856</v>
      </c>
      <c r="I77" s="4" t="s">
        <v>13</v>
      </c>
    </row>
    <row r="78" customFormat="false" ht="15" hidden="false" customHeight="false" outlineLevel="0" collapsed="false">
      <c r="A78" s="1" t="s">
        <v>17</v>
      </c>
      <c r="B78" s="1" t="s">
        <v>67</v>
      </c>
      <c r="C78" s="1" t="s">
        <v>68</v>
      </c>
      <c r="D78" s="1" t="s">
        <v>24</v>
      </c>
      <c r="E78" s="1" t="n">
        <v>34</v>
      </c>
      <c r="F78" s="1" t="n">
        <v>107442</v>
      </c>
      <c r="G78" s="1" t="n">
        <v>109268</v>
      </c>
      <c r="H78" s="1" t="n">
        <f aca="false">G78-F78</f>
        <v>1826</v>
      </c>
      <c r="I78" s="4" t="s">
        <v>13</v>
      </c>
    </row>
    <row r="79" customFormat="false" ht="15" hidden="false" customHeight="false" outlineLevel="0" collapsed="false">
      <c r="A79" s="1" t="s">
        <v>17</v>
      </c>
      <c r="B79" s="1" t="s">
        <v>69</v>
      </c>
      <c r="C79" s="1" t="s">
        <v>70</v>
      </c>
      <c r="D79" s="1" t="s">
        <v>24</v>
      </c>
      <c r="E79" s="1" t="n">
        <v>34</v>
      </c>
      <c r="F79" s="1" t="n">
        <v>146725</v>
      </c>
      <c r="G79" s="1" t="n">
        <v>148566</v>
      </c>
      <c r="H79" s="1" t="n">
        <f aca="false">G79-F79</f>
        <v>1841</v>
      </c>
      <c r="I79" s="4" t="s">
        <v>13</v>
      </c>
    </row>
    <row r="80" customFormat="false" ht="15" hidden="false" customHeight="false" outlineLevel="0" collapsed="false">
      <c r="A80" s="1" t="s">
        <v>14</v>
      </c>
      <c r="B80" s="1" t="s">
        <v>71</v>
      </c>
      <c r="C80" s="1" t="s">
        <v>72</v>
      </c>
      <c r="D80" s="4" t="s">
        <v>13</v>
      </c>
      <c r="E80" s="1" t="n">
        <v>35</v>
      </c>
      <c r="F80" s="1" t="n">
        <v>152003</v>
      </c>
      <c r="G80" s="1" t="n">
        <v>153944</v>
      </c>
      <c r="H80" s="1" t="n">
        <f aca="false">G80-F80</f>
        <v>1941</v>
      </c>
      <c r="I80" s="4" t="s">
        <v>13</v>
      </c>
    </row>
    <row r="81" customFormat="false" ht="15" hidden="false" customHeight="false" outlineLevel="0" collapsed="false">
      <c r="A81" s="1" t="s">
        <v>14</v>
      </c>
      <c r="B81" s="4" t="s">
        <v>13</v>
      </c>
      <c r="C81" s="4" t="s">
        <v>13</v>
      </c>
      <c r="D81" s="4" t="s">
        <v>13</v>
      </c>
      <c r="E81" s="1" t="n">
        <v>37</v>
      </c>
      <c r="F81" s="1" t="n">
        <v>125177</v>
      </c>
      <c r="G81" s="1" t="n">
        <v>126881</v>
      </c>
      <c r="H81" s="1" t="n">
        <f aca="false">G81-F81</f>
        <v>1704</v>
      </c>
      <c r="I81" s="4" t="s">
        <v>13</v>
      </c>
    </row>
    <row r="82" customFormat="false" ht="15" hidden="false" customHeight="false" outlineLevel="0" collapsed="false">
      <c r="A82" s="1" t="s">
        <v>17</v>
      </c>
      <c r="B82" s="4" t="s">
        <v>13</v>
      </c>
      <c r="C82" s="4" t="s">
        <v>13</v>
      </c>
      <c r="D82" s="4" t="s">
        <v>13</v>
      </c>
      <c r="E82" s="1" t="n">
        <v>37</v>
      </c>
      <c r="F82" s="1" t="n">
        <v>140271</v>
      </c>
      <c r="G82" s="1" t="n">
        <v>141924</v>
      </c>
      <c r="H82" s="1" t="n">
        <f aca="false">G82-F82</f>
        <v>1653</v>
      </c>
      <c r="I82" s="4" t="s">
        <v>13</v>
      </c>
    </row>
    <row r="83" customFormat="false" ht="15" hidden="false" customHeight="false" outlineLevel="0" collapsed="false">
      <c r="A83" s="1" t="s">
        <v>17</v>
      </c>
      <c r="B83" s="4" t="s">
        <v>13</v>
      </c>
      <c r="C83" s="4" t="s">
        <v>13</v>
      </c>
      <c r="D83" s="4" t="s">
        <v>13</v>
      </c>
      <c r="E83" s="1" t="n">
        <v>38</v>
      </c>
      <c r="F83" s="1" t="n">
        <v>126810</v>
      </c>
      <c r="G83" s="1" t="n">
        <v>127715</v>
      </c>
      <c r="H83" s="1" t="n">
        <f aca="false">G83-F83</f>
        <v>905</v>
      </c>
      <c r="I83" s="4" t="s">
        <v>13</v>
      </c>
    </row>
    <row r="84" customFormat="false" ht="15" hidden="false" customHeight="false" outlineLevel="0" collapsed="false">
      <c r="A84" s="1" t="s">
        <v>14</v>
      </c>
      <c r="B84" s="1" t="s">
        <v>73</v>
      </c>
      <c r="C84" s="1" t="s">
        <v>74</v>
      </c>
      <c r="D84" s="4" t="s">
        <v>13</v>
      </c>
      <c r="E84" s="1" t="n">
        <v>38</v>
      </c>
      <c r="F84" s="1" t="n">
        <v>148693</v>
      </c>
      <c r="G84" s="1" t="n">
        <v>150274</v>
      </c>
      <c r="H84" s="1" t="n">
        <f aca="false">G84-F84</f>
        <v>1581</v>
      </c>
      <c r="I84" s="4" t="s">
        <v>13</v>
      </c>
    </row>
    <row r="85" customFormat="false" ht="15" hidden="false" customHeight="false" outlineLevel="0" collapsed="false">
      <c r="A85" s="1" t="s">
        <v>17</v>
      </c>
      <c r="B85" s="1" t="s">
        <v>75</v>
      </c>
      <c r="C85" s="1" t="s">
        <v>76</v>
      </c>
      <c r="D85" s="1" t="s">
        <v>24</v>
      </c>
      <c r="E85" s="1" t="n">
        <v>39</v>
      </c>
      <c r="F85" s="1" t="n">
        <v>81301</v>
      </c>
      <c r="G85" s="1" t="n">
        <v>83255</v>
      </c>
      <c r="H85" s="1" t="n">
        <f aca="false">G85-F85</f>
        <v>1954</v>
      </c>
      <c r="I85" s="4" t="s">
        <v>13</v>
      </c>
    </row>
    <row r="86" customFormat="false" ht="15" hidden="false" customHeight="false" outlineLevel="0" collapsed="false">
      <c r="A86" s="1" t="s">
        <v>17</v>
      </c>
      <c r="B86" s="1" t="s">
        <v>77</v>
      </c>
      <c r="C86" s="1" t="s">
        <v>78</v>
      </c>
      <c r="D86" s="1" t="s">
        <v>24</v>
      </c>
      <c r="E86" s="1" t="n">
        <v>42</v>
      </c>
      <c r="F86" s="1" t="n">
        <v>142032</v>
      </c>
      <c r="G86" s="1" t="n">
        <v>143893</v>
      </c>
      <c r="H86" s="1" t="n">
        <f aca="false">G86-F86</f>
        <v>1861</v>
      </c>
      <c r="I86" s="4" t="s">
        <v>13</v>
      </c>
    </row>
    <row r="87" customFormat="false" ht="15" hidden="false" customHeight="false" outlineLevel="0" collapsed="false">
      <c r="A87" s="1" t="s">
        <v>17</v>
      </c>
      <c r="B87" s="4" t="s">
        <v>13</v>
      </c>
      <c r="C87" s="4" t="s">
        <v>13</v>
      </c>
      <c r="D87" s="4" t="s">
        <v>13</v>
      </c>
      <c r="E87" s="1" t="n">
        <v>42</v>
      </c>
      <c r="F87" s="1" t="n">
        <v>145205</v>
      </c>
      <c r="G87" s="1" t="n">
        <v>146368</v>
      </c>
      <c r="H87" s="1" t="n">
        <f aca="false">G87-F87</f>
        <v>1163</v>
      </c>
      <c r="I87" s="4" t="s">
        <v>13</v>
      </c>
    </row>
    <row r="88" customFormat="false" ht="15" hidden="false" customHeight="false" outlineLevel="0" collapsed="false">
      <c r="A88" s="1" t="s">
        <v>17</v>
      </c>
      <c r="B88" s="4" t="s">
        <v>13</v>
      </c>
      <c r="C88" s="4" t="s">
        <v>13</v>
      </c>
      <c r="D88" s="4" t="s">
        <v>13</v>
      </c>
      <c r="E88" s="1" t="n">
        <v>43</v>
      </c>
      <c r="F88" s="1" t="n">
        <v>64800</v>
      </c>
      <c r="G88" s="1" t="n">
        <v>66457</v>
      </c>
      <c r="H88" s="1" t="n">
        <f aca="false">G88-F88</f>
        <v>1657</v>
      </c>
      <c r="I88" s="4" t="s">
        <v>13</v>
      </c>
    </row>
    <row r="89" customFormat="false" ht="15" hidden="false" customHeight="false" outlineLevel="0" collapsed="false">
      <c r="A89" s="1" t="s">
        <v>14</v>
      </c>
      <c r="B89" s="1" t="s">
        <v>79</v>
      </c>
      <c r="C89" s="1" t="s">
        <v>80</v>
      </c>
      <c r="D89" s="4" t="s">
        <v>13</v>
      </c>
      <c r="E89" s="1" t="n">
        <v>43</v>
      </c>
      <c r="F89" s="1" t="n">
        <v>126086</v>
      </c>
      <c r="G89" s="1" t="n">
        <v>128022</v>
      </c>
      <c r="H89" s="1" t="n">
        <f aca="false">G89-F89</f>
        <v>1936</v>
      </c>
      <c r="I89" s="4" t="s">
        <v>13</v>
      </c>
    </row>
    <row r="90" customFormat="false" ht="15" hidden="false" customHeight="false" outlineLevel="0" collapsed="false">
      <c r="A90" s="1" t="s">
        <v>14</v>
      </c>
      <c r="B90" s="4" t="s">
        <v>13</v>
      </c>
      <c r="C90" s="4" t="s">
        <v>13</v>
      </c>
      <c r="D90" s="4" t="s">
        <v>13</v>
      </c>
      <c r="E90" s="1" t="n">
        <v>46</v>
      </c>
      <c r="F90" s="1" t="n">
        <v>19020</v>
      </c>
      <c r="G90" s="1" t="n">
        <v>20728</v>
      </c>
      <c r="H90" s="1" t="n">
        <f aca="false">G90-F90</f>
        <v>1708</v>
      </c>
      <c r="I90" s="4" t="s">
        <v>13</v>
      </c>
    </row>
    <row r="91" customFormat="false" ht="15" hidden="false" customHeight="false" outlineLevel="0" collapsed="false">
      <c r="A91" s="1" t="s">
        <v>12</v>
      </c>
      <c r="B91" s="1" t="s">
        <v>81</v>
      </c>
      <c r="C91" s="1" t="s">
        <v>82</v>
      </c>
      <c r="D91" s="1" t="s">
        <v>24</v>
      </c>
      <c r="E91" s="1" t="n">
        <v>47</v>
      </c>
      <c r="F91" s="1" t="n">
        <v>38057</v>
      </c>
      <c r="G91" s="1" t="n">
        <v>39950</v>
      </c>
      <c r="H91" s="1" t="n">
        <f aca="false">G91-F91</f>
        <v>1893</v>
      </c>
      <c r="I91" s="4" t="s">
        <v>13</v>
      </c>
    </row>
    <row r="92" customFormat="false" ht="15" hidden="false" customHeight="false" outlineLevel="0" collapsed="false">
      <c r="A92" s="1" t="s">
        <v>14</v>
      </c>
      <c r="B92" s="4" t="s">
        <v>13</v>
      </c>
      <c r="C92" s="4" t="s">
        <v>13</v>
      </c>
      <c r="D92" s="4" t="s">
        <v>13</v>
      </c>
      <c r="E92" s="1" t="n">
        <v>47</v>
      </c>
      <c r="F92" s="1" t="n">
        <v>55468</v>
      </c>
      <c r="G92" s="1" t="n">
        <v>57171</v>
      </c>
      <c r="H92" s="1" t="n">
        <f aca="false">G92-F92</f>
        <v>1703</v>
      </c>
      <c r="I92" s="4" t="s">
        <v>13</v>
      </c>
    </row>
    <row r="93" customFormat="false" ht="15" hidden="false" customHeight="false" outlineLevel="0" collapsed="false">
      <c r="A93" s="1" t="s">
        <v>12</v>
      </c>
      <c r="B93" s="4" t="s">
        <v>13</v>
      </c>
      <c r="C93" s="4" t="s">
        <v>13</v>
      </c>
      <c r="D93" s="4" t="s">
        <v>13</v>
      </c>
      <c r="E93" s="1" t="n">
        <v>49</v>
      </c>
      <c r="F93" s="1" t="n">
        <v>14299</v>
      </c>
      <c r="G93" s="1" t="n">
        <v>16181</v>
      </c>
      <c r="H93" s="1" t="n">
        <f aca="false">G93-F93</f>
        <v>1882</v>
      </c>
      <c r="I93" s="4" t="s">
        <v>13</v>
      </c>
    </row>
    <row r="94" customFormat="false" ht="15" hidden="false" customHeight="false" outlineLevel="0" collapsed="false">
      <c r="A94" s="1" t="s">
        <v>17</v>
      </c>
      <c r="B94" s="4" t="s">
        <v>13</v>
      </c>
      <c r="C94" s="4" t="s">
        <v>13</v>
      </c>
      <c r="D94" s="4" t="s">
        <v>13</v>
      </c>
      <c r="E94" s="1" t="n">
        <v>53</v>
      </c>
      <c r="F94" s="1" t="n">
        <v>24914</v>
      </c>
      <c r="G94" s="1" t="n">
        <v>26574</v>
      </c>
      <c r="H94" s="1" t="n">
        <f aca="false">G94-F94</f>
        <v>1660</v>
      </c>
      <c r="I94" s="4" t="s">
        <v>13</v>
      </c>
    </row>
    <row r="95" customFormat="false" ht="15" hidden="false" customHeight="false" outlineLevel="0" collapsed="false">
      <c r="A95" s="1" t="s">
        <v>12</v>
      </c>
      <c r="B95" s="1" t="s">
        <v>83</v>
      </c>
      <c r="C95" s="1" t="s">
        <v>84</v>
      </c>
      <c r="D95" s="1" t="s">
        <v>24</v>
      </c>
      <c r="E95" s="1" t="n">
        <v>53</v>
      </c>
      <c r="F95" s="1" t="n">
        <v>78346</v>
      </c>
      <c r="G95" s="1" t="n">
        <v>80245</v>
      </c>
      <c r="H95" s="1" t="n">
        <f aca="false">G95-F95</f>
        <v>1899</v>
      </c>
      <c r="I95" s="4" t="s">
        <v>13</v>
      </c>
    </row>
    <row r="96" customFormat="false" ht="15" hidden="false" customHeight="false" outlineLevel="0" collapsed="false">
      <c r="A96" s="1" t="s">
        <v>14</v>
      </c>
      <c r="B96" s="4" t="s">
        <v>13</v>
      </c>
      <c r="C96" s="4" t="s">
        <v>13</v>
      </c>
      <c r="D96" s="4" t="s">
        <v>13</v>
      </c>
      <c r="E96" s="1" t="n">
        <v>54</v>
      </c>
      <c r="F96" s="1" t="n">
        <v>51052</v>
      </c>
      <c r="G96" s="1" t="n">
        <v>52585</v>
      </c>
      <c r="H96" s="1" t="n">
        <f aca="false">G96-F96</f>
        <v>1533</v>
      </c>
      <c r="I96" s="4" t="s">
        <v>13</v>
      </c>
    </row>
    <row r="97" customFormat="false" ht="15" hidden="false" customHeight="false" outlineLevel="0" collapsed="false">
      <c r="A97" s="1" t="s">
        <v>17</v>
      </c>
      <c r="B97" s="4" t="s">
        <v>13</v>
      </c>
      <c r="C97" s="4" t="s">
        <v>13</v>
      </c>
      <c r="D97" s="4" t="s">
        <v>13</v>
      </c>
      <c r="E97" s="1" t="n">
        <v>55</v>
      </c>
      <c r="F97" s="1" t="n">
        <v>48687</v>
      </c>
      <c r="G97" s="1" t="n">
        <v>50340</v>
      </c>
      <c r="H97" s="1" t="n">
        <f aca="false">G97-F97</f>
        <v>1653</v>
      </c>
      <c r="I97" s="4" t="s">
        <v>13</v>
      </c>
    </row>
    <row r="98" customFormat="false" ht="15" hidden="false" customHeight="false" outlineLevel="0" collapsed="false">
      <c r="A98" s="1" t="s">
        <v>12</v>
      </c>
      <c r="B98" s="4" t="s">
        <v>13</v>
      </c>
      <c r="C98" s="4" t="s">
        <v>13</v>
      </c>
      <c r="D98" s="4" t="s">
        <v>13</v>
      </c>
      <c r="E98" s="1" t="n">
        <v>55</v>
      </c>
      <c r="F98" s="1" t="n">
        <v>54477</v>
      </c>
      <c r="G98" s="1" t="n">
        <v>56161</v>
      </c>
      <c r="H98" s="1" t="n">
        <f aca="false">G98-F98</f>
        <v>1684</v>
      </c>
      <c r="I98" s="4" t="s">
        <v>13</v>
      </c>
    </row>
    <row r="99" customFormat="false" ht="15" hidden="false" customHeight="false" outlineLevel="0" collapsed="false">
      <c r="A99" s="1" t="s">
        <v>17</v>
      </c>
      <c r="B99" s="1" t="s">
        <v>85</v>
      </c>
      <c r="C99" s="1" t="s">
        <v>86</v>
      </c>
      <c r="D99" s="1" t="s">
        <v>24</v>
      </c>
      <c r="E99" s="1" t="n">
        <v>55</v>
      </c>
      <c r="F99" s="1" t="n">
        <v>56278</v>
      </c>
      <c r="G99" s="1" t="n">
        <v>58082</v>
      </c>
      <c r="H99" s="1" t="n">
        <f aca="false">G99-F99</f>
        <v>1804</v>
      </c>
      <c r="I99" s="4" t="s">
        <v>13</v>
      </c>
    </row>
    <row r="100" customFormat="false" ht="15" hidden="false" customHeight="false" outlineLevel="0" collapsed="false">
      <c r="A100" s="1" t="s">
        <v>14</v>
      </c>
      <c r="B100" s="1" t="s">
        <v>87</v>
      </c>
      <c r="C100" s="1" t="s">
        <v>88</v>
      </c>
      <c r="D100" s="4" t="s">
        <v>13</v>
      </c>
      <c r="E100" s="1" t="n">
        <v>56</v>
      </c>
      <c r="F100" s="1" t="n">
        <v>60786</v>
      </c>
      <c r="G100" s="1" t="n">
        <v>62843</v>
      </c>
      <c r="H100" s="1" t="n">
        <f aca="false">G100-F100</f>
        <v>2057</v>
      </c>
      <c r="I100" s="4" t="s">
        <v>13</v>
      </c>
    </row>
    <row r="101" customFormat="false" ht="15" hidden="false" customHeight="false" outlineLevel="0" collapsed="false">
      <c r="A101" s="1" t="s">
        <v>17</v>
      </c>
      <c r="B101" s="1" t="s">
        <v>89</v>
      </c>
      <c r="C101" s="1" t="s">
        <v>90</v>
      </c>
      <c r="D101" s="1" t="s">
        <v>24</v>
      </c>
      <c r="E101" s="1" t="n">
        <v>62</v>
      </c>
      <c r="F101" s="1" t="n">
        <v>34791</v>
      </c>
      <c r="G101" s="1" t="n">
        <v>36652</v>
      </c>
      <c r="H101" s="1" t="n">
        <f aca="false">G101-F101</f>
        <v>1861</v>
      </c>
      <c r="I101" s="4" t="s">
        <v>13</v>
      </c>
    </row>
    <row r="102" customFormat="false" ht="15" hidden="false" customHeight="false" outlineLevel="0" collapsed="false">
      <c r="A102" s="1" t="s">
        <v>17</v>
      </c>
      <c r="B102" s="4" t="s">
        <v>13</v>
      </c>
      <c r="C102" s="4" t="s">
        <v>13</v>
      </c>
      <c r="D102" s="4" t="s">
        <v>13</v>
      </c>
      <c r="E102" s="1" t="n">
        <v>69</v>
      </c>
      <c r="F102" s="1" t="n">
        <v>18142</v>
      </c>
      <c r="G102" s="1" t="n">
        <v>19794</v>
      </c>
      <c r="H102" s="1" t="n">
        <f aca="false">G102-F102</f>
        <v>1652</v>
      </c>
      <c r="I102" s="4" t="s">
        <v>13</v>
      </c>
    </row>
    <row r="103" customFormat="false" ht="15" hidden="false" customHeight="false" outlineLevel="0" collapsed="false">
      <c r="A103" s="1" t="s">
        <v>14</v>
      </c>
      <c r="B103" s="1" t="s">
        <v>91</v>
      </c>
      <c r="C103" s="1" t="s">
        <v>92</v>
      </c>
      <c r="D103" s="4" t="s">
        <v>13</v>
      </c>
      <c r="E103" s="1" t="n">
        <v>74</v>
      </c>
      <c r="F103" s="1" t="n">
        <v>25029</v>
      </c>
      <c r="G103" s="1" t="n">
        <v>27572</v>
      </c>
      <c r="H103" s="1" t="n">
        <f aca="false">G103-F103</f>
        <v>2543</v>
      </c>
      <c r="I103" s="4" t="s">
        <v>13</v>
      </c>
    </row>
    <row r="104" customFormat="false" ht="15" hidden="false" customHeight="false" outlineLevel="0" collapsed="false">
      <c r="A104" s="1" t="s">
        <v>17</v>
      </c>
      <c r="B104" s="1" t="s">
        <v>93</v>
      </c>
      <c r="C104" s="1" t="s">
        <v>94</v>
      </c>
      <c r="D104" s="1" t="s">
        <v>24</v>
      </c>
      <c r="E104" s="1" t="n">
        <v>92</v>
      </c>
      <c r="F104" s="1" t="n">
        <v>9256</v>
      </c>
      <c r="G104" s="1" t="n">
        <v>10807</v>
      </c>
      <c r="H104" s="1" t="n">
        <f aca="false">G104-F104</f>
        <v>1551</v>
      </c>
      <c r="I104" s="4" t="s">
        <v>13</v>
      </c>
    </row>
    <row r="165" customFormat="false" ht="15" hidden="false" customHeight="false" outlineLevel="0" collapsed="false">
      <c r="A165" s="1" t="s">
        <v>95</v>
      </c>
    </row>
    <row r="166" customFormat="false" ht="15" hidden="false" customHeight="false" outlineLevel="0" collapsed="false">
      <c r="A166" s="1" t="s">
        <v>95</v>
      </c>
    </row>
    <row r="167" customFormat="false" ht="15" hidden="false" customHeight="false" outlineLevel="0" collapsed="false">
      <c r="A167" s="1" t="s">
        <v>95</v>
      </c>
    </row>
    <row r="168" customFormat="false" ht="15" hidden="false" customHeight="false" outlineLevel="0" collapsed="false">
      <c r="A168" s="1" t="s">
        <v>95</v>
      </c>
    </row>
    <row r="169" customFormat="false" ht="15" hidden="false" customHeight="false" outlineLevel="0" collapsed="false">
      <c r="A169" s="1" t="s">
        <v>95</v>
      </c>
    </row>
    <row r="170" customFormat="false" ht="15" hidden="false" customHeight="false" outlineLevel="0" collapsed="false">
      <c r="A170" s="1" t="s">
        <v>95</v>
      </c>
    </row>
    <row r="171" customFormat="false" ht="15" hidden="false" customHeight="false" outlineLevel="0" collapsed="false">
      <c r="A171" s="1" t="s">
        <v>95</v>
      </c>
    </row>
    <row r="172" customFormat="false" ht="15" hidden="false" customHeight="false" outlineLevel="0" collapsed="false">
      <c r="A172" s="1" t="s">
        <v>95</v>
      </c>
    </row>
    <row r="173" customFormat="false" ht="15" hidden="false" customHeight="false" outlineLevel="0" collapsed="false">
      <c r="A173" s="1" t="s">
        <v>95</v>
      </c>
    </row>
    <row r="174" customFormat="false" ht="15" hidden="false" customHeight="false" outlineLevel="0" collapsed="false">
      <c r="A174" s="1" t="s">
        <v>95</v>
      </c>
    </row>
    <row r="175" customFormat="false" ht="15" hidden="false" customHeight="false" outlineLevel="0" collapsed="false">
      <c r="A175" s="1" t="s">
        <v>95</v>
      </c>
    </row>
    <row r="176" customFormat="false" ht="15" hidden="false" customHeight="false" outlineLevel="0" collapsed="false">
      <c r="A176" s="1" t="s">
        <v>95</v>
      </c>
    </row>
    <row r="177" customFormat="false" ht="15" hidden="false" customHeight="false" outlineLevel="0" collapsed="false">
      <c r="A177" s="1" t="s">
        <v>95</v>
      </c>
    </row>
    <row r="178" customFormat="false" ht="15" hidden="false" customHeight="false" outlineLevel="0" collapsed="false">
      <c r="A178" s="1" t="s">
        <v>95</v>
      </c>
    </row>
    <row r="179" customFormat="false" ht="15" hidden="false" customHeight="false" outlineLevel="0" collapsed="false">
      <c r="A179" s="1" t="s">
        <v>95</v>
      </c>
    </row>
    <row r="180" customFormat="false" ht="15" hidden="false" customHeight="false" outlineLevel="0" collapsed="false">
      <c r="A180" s="1" t="s">
        <v>95</v>
      </c>
    </row>
    <row r="181" customFormat="false" ht="15" hidden="false" customHeight="false" outlineLevel="0" collapsed="false">
      <c r="A181" s="1" t="s">
        <v>95</v>
      </c>
    </row>
    <row r="182" customFormat="false" ht="15" hidden="false" customHeight="false" outlineLevel="0" collapsed="false">
      <c r="A182" s="1" t="s">
        <v>95</v>
      </c>
    </row>
    <row r="183" customFormat="false" ht="15" hidden="false" customHeight="false" outlineLevel="0" collapsed="false">
      <c r="A183" s="1" t="s">
        <v>95</v>
      </c>
    </row>
    <row r="184" customFormat="false" ht="15" hidden="false" customHeight="false" outlineLevel="0" collapsed="false">
      <c r="A184" s="1" t="s">
        <v>95</v>
      </c>
    </row>
    <row r="185" customFormat="false" ht="15" hidden="false" customHeight="false" outlineLevel="0" collapsed="false">
      <c r="A185" s="1" t="s">
        <v>95</v>
      </c>
    </row>
    <row r="186" customFormat="false" ht="15" hidden="false" customHeight="false" outlineLevel="0" collapsed="false">
      <c r="A186" s="1" t="s">
        <v>95</v>
      </c>
    </row>
    <row r="187" customFormat="false" ht="15" hidden="false" customHeight="false" outlineLevel="0" collapsed="false">
      <c r="A187" s="1" t="s">
        <v>95</v>
      </c>
    </row>
    <row r="188" customFormat="false" ht="15" hidden="false" customHeight="false" outlineLevel="0" collapsed="false">
      <c r="A188" s="1" t="s">
        <v>95</v>
      </c>
    </row>
    <row r="189" customFormat="false" ht="15" hidden="false" customHeight="false" outlineLevel="0" collapsed="false">
      <c r="A189" s="1" t="s">
        <v>95</v>
      </c>
    </row>
  </sheetData>
  <mergeCells count="2">
    <mergeCell ref="B1:C1"/>
    <mergeCell ref="F1:G1"/>
  </mergeCells>
  <printOptions headings="false" gridLines="false" gridLinesSet="true" horizontalCentered="false" verticalCentered="false"/>
  <pageMargins left="0.511805555555556" right="0.511805555555556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17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2" topLeftCell="A3" activePane="bottomLeft" state="frozen"/>
      <selection pane="topLeft" activeCell="A1" activeCellId="0" sqref="A1"/>
      <selection pane="bottomLeft" activeCell="A1" activeCellId="0" sqref="A1:I2"/>
    </sheetView>
  </sheetViews>
  <sheetFormatPr defaultColWidth="8.96484375" defaultRowHeight="15" zeroHeight="false" outlineLevelRow="0" outlineLevelCol="0"/>
  <cols>
    <col collapsed="false" customWidth="true" hidden="false" outlineLevel="0" max="1" min="1" style="1" width="11.13"/>
    <col collapsed="false" customWidth="true" hidden="false" outlineLevel="0" max="3" min="2" style="1" width="16.28"/>
    <col collapsed="false" customWidth="true" hidden="false" outlineLevel="0" max="4" min="4" style="1" width="10.13"/>
    <col collapsed="false" customWidth="true" hidden="false" outlineLevel="0" max="5" min="5" style="1" width="11.42"/>
    <col collapsed="false" customWidth="true" hidden="false" outlineLevel="0" max="8" min="6" style="1" width="9.14"/>
    <col collapsed="false" customWidth="true" hidden="false" outlineLevel="0" max="9" min="9" style="1" width="16.28"/>
    <col collapsed="false" customWidth="true" hidden="false" outlineLevel="0" max="10" min="10" style="0" width="75.99"/>
    <col collapsed="false" customWidth="true" hidden="false" outlineLevel="0" max="11" min="11" style="0" width="62.85"/>
  </cols>
  <sheetData>
    <row r="1" customFormat="false" ht="15" hidden="false" customHeight="false" outlineLevel="0" collapsed="false">
      <c r="A1" s="2" t="s">
        <v>0</v>
      </c>
      <c r="B1" s="3" t="s">
        <v>1</v>
      </c>
      <c r="C1" s="3"/>
      <c r="D1" s="2" t="s">
        <v>2</v>
      </c>
      <c r="E1" s="2" t="s">
        <v>3</v>
      </c>
      <c r="F1" s="3" t="s">
        <v>4</v>
      </c>
      <c r="G1" s="3"/>
      <c r="H1" s="2" t="s">
        <v>5</v>
      </c>
      <c r="I1" s="2" t="s">
        <v>6</v>
      </c>
      <c r="J1" s="1"/>
      <c r="K1" s="1"/>
    </row>
    <row r="2" customFormat="false" ht="15" hidden="false" customHeight="false" outlineLevel="0" collapsed="false">
      <c r="A2" s="2"/>
      <c r="B2" s="2" t="s">
        <v>7</v>
      </c>
      <c r="C2" s="2" t="s">
        <v>8</v>
      </c>
      <c r="D2" s="2"/>
      <c r="E2" s="2"/>
      <c r="F2" s="2" t="s">
        <v>9</v>
      </c>
      <c r="G2" s="2" t="s">
        <v>10</v>
      </c>
      <c r="H2" s="2" t="s">
        <v>11</v>
      </c>
      <c r="I2" s="2"/>
    </row>
    <row r="3" customFormat="false" ht="15" hidden="false" customHeight="false" outlineLevel="0" collapsed="false">
      <c r="A3" s="1" t="s">
        <v>96</v>
      </c>
      <c r="B3" s="1" t="s">
        <v>97</v>
      </c>
      <c r="C3" s="1" t="s">
        <v>98</v>
      </c>
      <c r="D3" s="1" t="s">
        <v>24</v>
      </c>
      <c r="E3" s="1" t="n">
        <v>1</v>
      </c>
      <c r="F3" s="1" t="n">
        <v>61326</v>
      </c>
      <c r="G3" s="1" t="n">
        <v>63183</v>
      </c>
      <c r="H3" s="1" t="n">
        <f aca="false">G3-F3</f>
        <v>1857</v>
      </c>
      <c r="I3" s="1" t="s">
        <v>99</v>
      </c>
    </row>
    <row r="4" customFormat="false" ht="15" hidden="false" customHeight="true" outlineLevel="0" collapsed="false">
      <c r="A4" s="1" t="s">
        <v>100</v>
      </c>
      <c r="B4" s="1" t="s">
        <v>101</v>
      </c>
      <c r="C4" s="1" t="s">
        <v>102</v>
      </c>
      <c r="D4" s="1" t="s">
        <v>24</v>
      </c>
      <c r="E4" s="1" t="n">
        <v>1</v>
      </c>
      <c r="F4" s="1" t="n">
        <v>155408</v>
      </c>
      <c r="G4" s="1" t="n">
        <v>157257</v>
      </c>
      <c r="H4" s="1" t="n">
        <f aca="false">G4-F4</f>
        <v>1849</v>
      </c>
      <c r="I4" s="1" t="s">
        <v>103</v>
      </c>
    </row>
    <row r="5" customFormat="false" ht="15" hidden="false" customHeight="true" outlineLevel="0" collapsed="false">
      <c r="A5" s="1" t="s">
        <v>104</v>
      </c>
      <c r="B5" s="1" t="s">
        <v>105</v>
      </c>
      <c r="C5" s="1" t="s">
        <v>106</v>
      </c>
      <c r="D5" s="1" t="s">
        <v>24</v>
      </c>
      <c r="E5" s="1" t="n">
        <v>1</v>
      </c>
      <c r="F5" s="1" t="n">
        <v>740713</v>
      </c>
      <c r="G5" s="1" t="n">
        <v>743050</v>
      </c>
      <c r="H5" s="1" t="n">
        <f aca="false">G5-F5</f>
        <v>2337</v>
      </c>
    </row>
    <row r="6" customFormat="false" ht="15" hidden="false" customHeight="false" outlineLevel="0" collapsed="false">
      <c r="A6" s="1" t="s">
        <v>17</v>
      </c>
      <c r="B6" s="4" t="s">
        <v>13</v>
      </c>
      <c r="C6" s="4" t="s">
        <v>13</v>
      </c>
      <c r="D6" s="4" t="s">
        <v>13</v>
      </c>
      <c r="E6" s="1" t="n">
        <v>1</v>
      </c>
      <c r="F6" s="1" t="n">
        <v>956035</v>
      </c>
      <c r="G6" s="1" t="n">
        <v>957557</v>
      </c>
      <c r="H6" s="1" t="n">
        <f aca="false">G6-F6</f>
        <v>1522</v>
      </c>
      <c r="I6" s="4" t="s">
        <v>13</v>
      </c>
    </row>
    <row r="7" customFormat="false" ht="15" hidden="false" customHeight="false" outlineLevel="0" collapsed="false">
      <c r="A7" s="1" t="s">
        <v>17</v>
      </c>
      <c r="B7" s="1" t="s">
        <v>107</v>
      </c>
      <c r="C7" s="1" t="s">
        <v>108</v>
      </c>
      <c r="D7" s="1" t="s">
        <v>24</v>
      </c>
      <c r="E7" s="1" t="n">
        <v>1</v>
      </c>
      <c r="F7" s="1" t="n">
        <v>1146390</v>
      </c>
      <c r="G7" s="1" t="n">
        <v>1148243</v>
      </c>
      <c r="H7" s="1" t="n">
        <f aca="false">G7-F7</f>
        <v>1853</v>
      </c>
      <c r="I7" s="4" t="s">
        <v>13</v>
      </c>
    </row>
    <row r="8" customFormat="false" ht="15" hidden="false" customHeight="false" outlineLevel="0" collapsed="false">
      <c r="A8" s="1" t="s">
        <v>17</v>
      </c>
      <c r="B8" s="1" t="s">
        <v>109</v>
      </c>
      <c r="C8" s="1" t="s">
        <v>110</v>
      </c>
      <c r="D8" s="1" t="s">
        <v>24</v>
      </c>
      <c r="E8" s="1" t="n">
        <v>1</v>
      </c>
      <c r="F8" s="1" t="n">
        <v>1192914</v>
      </c>
      <c r="G8" s="1" t="n">
        <v>1194763</v>
      </c>
      <c r="H8" s="1" t="n">
        <f aca="false">G8-F8</f>
        <v>1849</v>
      </c>
      <c r="I8" s="4" t="s">
        <v>13</v>
      </c>
    </row>
    <row r="9" customFormat="false" ht="15" hidden="false" customHeight="false" outlineLevel="0" collapsed="false">
      <c r="A9" s="1" t="s">
        <v>111</v>
      </c>
      <c r="B9" s="1" t="s">
        <v>112</v>
      </c>
      <c r="C9" s="1" t="s">
        <v>113</v>
      </c>
      <c r="D9" s="4" t="s">
        <v>13</v>
      </c>
      <c r="E9" s="1" t="n">
        <v>1</v>
      </c>
      <c r="F9" s="1" t="n">
        <v>1508925</v>
      </c>
      <c r="G9" s="1" t="n">
        <v>1510929</v>
      </c>
      <c r="H9" s="1" t="n">
        <f aca="false">G9-F9</f>
        <v>2004</v>
      </c>
      <c r="I9" s="1" t="s">
        <v>114</v>
      </c>
    </row>
    <row r="10" customFormat="false" ht="15" hidden="false" customHeight="false" outlineLevel="0" collapsed="false">
      <c r="A10" s="1" t="s">
        <v>14</v>
      </c>
      <c r="B10" s="1" t="s">
        <v>115</v>
      </c>
      <c r="C10" s="1" t="s">
        <v>116</v>
      </c>
      <c r="D10" s="4" t="s">
        <v>13</v>
      </c>
      <c r="E10" s="1" t="n">
        <v>1</v>
      </c>
      <c r="F10" s="1" t="n">
        <v>1516036</v>
      </c>
      <c r="G10" s="1" t="n">
        <v>1517966</v>
      </c>
      <c r="H10" s="1" t="n">
        <f aca="false">G10-F10</f>
        <v>1930</v>
      </c>
      <c r="I10" s="4" t="s">
        <v>13</v>
      </c>
    </row>
    <row r="11" customFormat="false" ht="15" hidden="false" customHeight="false" outlineLevel="0" collapsed="false">
      <c r="A11" s="1" t="s">
        <v>14</v>
      </c>
      <c r="B11" s="1" t="s">
        <v>117</v>
      </c>
      <c r="C11" s="1" t="s">
        <v>118</v>
      </c>
      <c r="D11" s="4" t="s">
        <v>13</v>
      </c>
      <c r="E11" s="1" t="n">
        <v>1</v>
      </c>
      <c r="F11" s="1" t="n">
        <v>1520643</v>
      </c>
      <c r="G11" s="1" t="n">
        <v>1522574</v>
      </c>
      <c r="H11" s="1" t="n">
        <f aca="false">G11-F11</f>
        <v>1931</v>
      </c>
      <c r="I11" s="4" t="s">
        <v>13</v>
      </c>
    </row>
    <row r="12" customFormat="false" ht="15" hidden="false" customHeight="false" outlineLevel="0" collapsed="false">
      <c r="A12" s="1" t="s">
        <v>14</v>
      </c>
      <c r="B12" s="1" t="s">
        <v>119</v>
      </c>
      <c r="C12" s="1" t="s">
        <v>120</v>
      </c>
      <c r="D12" s="4" t="s">
        <v>13</v>
      </c>
      <c r="E12" s="1" t="n">
        <v>1</v>
      </c>
      <c r="F12" s="1" t="n">
        <v>1774052</v>
      </c>
      <c r="G12" s="1" t="n">
        <v>1775616</v>
      </c>
      <c r="H12" s="1" t="n">
        <f aca="false">G12-F12</f>
        <v>1564</v>
      </c>
      <c r="I12" s="4" t="s">
        <v>13</v>
      </c>
    </row>
    <row r="13" customFormat="false" ht="15" hidden="false" customHeight="false" outlineLevel="0" collapsed="false">
      <c r="A13" s="1" t="s">
        <v>96</v>
      </c>
      <c r="B13" s="1" t="s">
        <v>121</v>
      </c>
      <c r="C13" s="1" t="s">
        <v>122</v>
      </c>
      <c r="D13" s="1" t="s">
        <v>24</v>
      </c>
      <c r="E13" s="1" t="n">
        <v>1</v>
      </c>
      <c r="F13" s="1" t="n">
        <v>1783314</v>
      </c>
      <c r="G13" s="1" t="n">
        <v>1785171</v>
      </c>
      <c r="H13" s="1" t="n">
        <f aca="false">G13-F13</f>
        <v>1857</v>
      </c>
      <c r="I13" s="4" t="s">
        <v>13</v>
      </c>
    </row>
    <row r="14" customFormat="false" ht="15" hidden="false" customHeight="false" outlineLevel="0" collapsed="false">
      <c r="A14" s="1" t="s">
        <v>14</v>
      </c>
      <c r="B14" s="4" t="s">
        <v>13</v>
      </c>
      <c r="C14" s="4" t="s">
        <v>13</v>
      </c>
      <c r="D14" s="4" t="s">
        <v>13</v>
      </c>
      <c r="E14" s="1" t="n">
        <v>1</v>
      </c>
      <c r="F14" s="1" t="n">
        <v>1788714</v>
      </c>
      <c r="G14" s="1" t="n">
        <v>1790098</v>
      </c>
      <c r="H14" s="1" t="n">
        <f aca="false">G14-F14</f>
        <v>1384</v>
      </c>
      <c r="I14" s="4" t="s">
        <v>13</v>
      </c>
    </row>
    <row r="15" customFormat="false" ht="15" hidden="false" customHeight="false" outlineLevel="0" collapsed="false">
      <c r="A15" s="1" t="s">
        <v>17</v>
      </c>
      <c r="B15" s="1" t="s">
        <v>123</v>
      </c>
      <c r="C15" s="1" t="s">
        <v>124</v>
      </c>
      <c r="D15" s="1" t="s">
        <v>24</v>
      </c>
      <c r="E15" s="1" t="n">
        <v>1</v>
      </c>
      <c r="F15" s="1" t="n">
        <v>1841911</v>
      </c>
      <c r="G15" s="1" t="n">
        <v>1843752</v>
      </c>
      <c r="H15" s="1" t="n">
        <f aca="false">G15-F15</f>
        <v>1841</v>
      </c>
      <c r="I15" s="4" t="s">
        <v>13</v>
      </c>
    </row>
    <row r="16" customFormat="false" ht="15" hidden="false" customHeight="false" outlineLevel="0" collapsed="false">
      <c r="A16" s="1" t="s">
        <v>17</v>
      </c>
      <c r="B16" s="4" t="s">
        <v>13</v>
      </c>
      <c r="C16" s="4" t="s">
        <v>13</v>
      </c>
      <c r="D16" s="4" t="s">
        <v>13</v>
      </c>
      <c r="E16" s="1" t="n">
        <v>1</v>
      </c>
      <c r="F16" s="1" t="n">
        <v>1851812</v>
      </c>
      <c r="G16" s="1" t="n">
        <v>1853447</v>
      </c>
      <c r="H16" s="1" t="n">
        <f aca="false">G16-F16</f>
        <v>1635</v>
      </c>
      <c r="I16" s="4" t="s">
        <v>13</v>
      </c>
    </row>
    <row r="17" customFormat="false" ht="15" hidden="false" customHeight="false" outlineLevel="0" collapsed="false">
      <c r="A17" s="1" t="s">
        <v>17</v>
      </c>
      <c r="B17" s="1" t="s">
        <v>125</v>
      </c>
      <c r="C17" s="1" t="s">
        <v>126</v>
      </c>
      <c r="D17" s="1" t="s">
        <v>24</v>
      </c>
      <c r="E17" s="1" t="n">
        <v>1</v>
      </c>
      <c r="F17" s="1" t="n">
        <v>1861930</v>
      </c>
      <c r="G17" s="1" t="n">
        <v>1863671</v>
      </c>
      <c r="H17" s="1" t="n">
        <f aca="false">G17-F17</f>
        <v>1741</v>
      </c>
      <c r="I17" s="4" t="s">
        <v>13</v>
      </c>
    </row>
    <row r="18" customFormat="false" ht="15" hidden="false" customHeight="false" outlineLevel="0" collapsed="false">
      <c r="A18" s="1" t="s">
        <v>96</v>
      </c>
      <c r="B18" s="1" t="s">
        <v>127</v>
      </c>
      <c r="C18" s="1" t="s">
        <v>128</v>
      </c>
      <c r="D18" s="1" t="s">
        <v>24</v>
      </c>
      <c r="E18" s="1" t="n">
        <v>1</v>
      </c>
      <c r="F18" s="1" t="n">
        <v>2069234</v>
      </c>
      <c r="G18" s="1" t="n">
        <v>2071091</v>
      </c>
      <c r="H18" s="1" t="n">
        <f aca="false">G18-F18</f>
        <v>1857</v>
      </c>
      <c r="I18" s="4" t="s">
        <v>13</v>
      </c>
    </row>
    <row r="19" customFormat="false" ht="15" hidden="false" customHeight="false" outlineLevel="0" collapsed="false">
      <c r="A19" s="1" t="s">
        <v>17</v>
      </c>
      <c r="B19" s="1" t="s">
        <v>129</v>
      </c>
      <c r="C19" s="1" t="s">
        <v>130</v>
      </c>
      <c r="D19" s="4" t="s">
        <v>24</v>
      </c>
      <c r="E19" s="1" t="n">
        <v>1</v>
      </c>
      <c r="F19" s="1" t="n">
        <v>2214969</v>
      </c>
      <c r="G19" s="1" t="n">
        <v>2216705</v>
      </c>
      <c r="H19" s="1" t="n">
        <f aca="false">G19-F19</f>
        <v>1736</v>
      </c>
      <c r="I19" s="4" t="s">
        <v>13</v>
      </c>
    </row>
    <row r="20" customFormat="false" ht="15" hidden="false" customHeight="false" outlineLevel="0" collapsed="false">
      <c r="A20" s="1" t="s">
        <v>14</v>
      </c>
      <c r="B20" s="1" t="s">
        <v>131</v>
      </c>
      <c r="C20" s="1" t="s">
        <v>132</v>
      </c>
      <c r="D20" s="4" t="s">
        <v>13</v>
      </c>
      <c r="E20" s="1" t="n">
        <v>1</v>
      </c>
      <c r="F20" s="1" t="n">
        <v>2316106</v>
      </c>
      <c r="G20" s="1" t="n">
        <v>2318073</v>
      </c>
      <c r="H20" s="1" t="n">
        <f aca="false">G20-F20</f>
        <v>1967</v>
      </c>
      <c r="I20" s="4" t="s">
        <v>13</v>
      </c>
    </row>
    <row r="21" customFormat="false" ht="15" hidden="false" customHeight="false" outlineLevel="0" collapsed="false">
      <c r="A21" s="1" t="s">
        <v>17</v>
      </c>
      <c r="B21" s="1" t="s">
        <v>133</v>
      </c>
      <c r="C21" s="1" t="s">
        <v>134</v>
      </c>
      <c r="D21" s="1" t="s">
        <v>24</v>
      </c>
      <c r="E21" s="1" t="n">
        <v>1</v>
      </c>
      <c r="F21" s="1" t="n">
        <v>2730898</v>
      </c>
      <c r="G21" s="1" t="n">
        <v>2732616</v>
      </c>
      <c r="H21" s="1" t="n">
        <f aca="false">G21-F21</f>
        <v>1718</v>
      </c>
      <c r="I21" s="4" t="s">
        <v>13</v>
      </c>
    </row>
    <row r="22" customFormat="false" ht="15" hidden="false" customHeight="false" outlineLevel="0" collapsed="false">
      <c r="A22" s="1" t="s">
        <v>17</v>
      </c>
      <c r="B22" s="1" t="s">
        <v>135</v>
      </c>
      <c r="C22" s="1" t="s">
        <v>136</v>
      </c>
      <c r="D22" s="1" t="s">
        <v>24</v>
      </c>
      <c r="E22" s="1" t="n">
        <v>2</v>
      </c>
      <c r="F22" s="1" t="n">
        <v>582476</v>
      </c>
      <c r="G22" s="1" t="n">
        <v>584229</v>
      </c>
      <c r="H22" s="1" t="n">
        <f aca="false">G22-F22</f>
        <v>1753</v>
      </c>
      <c r="I22" s="4" t="s">
        <v>13</v>
      </c>
    </row>
    <row r="23" customFormat="false" ht="15" hidden="false" customHeight="false" outlineLevel="0" collapsed="false">
      <c r="A23" s="1" t="s">
        <v>14</v>
      </c>
      <c r="B23" s="1" t="s">
        <v>137</v>
      </c>
      <c r="C23" s="1" t="s">
        <v>138</v>
      </c>
      <c r="D23" s="4" t="s">
        <v>13</v>
      </c>
      <c r="E23" s="1" t="n">
        <v>2</v>
      </c>
      <c r="F23" s="1" t="n">
        <v>683169</v>
      </c>
      <c r="G23" s="1" t="n">
        <v>684738</v>
      </c>
      <c r="H23" s="1" t="n">
        <f aca="false">G23-F23</f>
        <v>1569</v>
      </c>
      <c r="I23" s="4" t="s">
        <v>13</v>
      </c>
    </row>
    <row r="24" customFormat="false" ht="15" hidden="false" customHeight="false" outlineLevel="0" collapsed="false">
      <c r="A24" s="1" t="s">
        <v>17</v>
      </c>
      <c r="B24" s="1" t="s">
        <v>139</v>
      </c>
      <c r="C24" s="1" t="s">
        <v>140</v>
      </c>
      <c r="D24" s="1" t="s">
        <v>24</v>
      </c>
      <c r="E24" s="1" t="n">
        <v>2</v>
      </c>
      <c r="F24" s="1" t="n">
        <v>785787</v>
      </c>
      <c r="G24" s="1" t="n">
        <v>787669</v>
      </c>
      <c r="H24" s="1" t="n">
        <f aca="false">G24-F24</f>
        <v>1882</v>
      </c>
      <c r="I24" s="4" t="s">
        <v>13</v>
      </c>
    </row>
    <row r="25" customFormat="false" ht="15" hidden="false" customHeight="false" outlineLevel="0" collapsed="false">
      <c r="A25" s="1" t="s">
        <v>96</v>
      </c>
      <c r="B25" s="4" t="s">
        <v>13</v>
      </c>
      <c r="C25" s="4" t="s">
        <v>13</v>
      </c>
      <c r="D25" s="4" t="s">
        <v>13</v>
      </c>
      <c r="E25" s="1" t="n">
        <v>2</v>
      </c>
      <c r="F25" s="1" t="n">
        <v>794830</v>
      </c>
      <c r="G25" s="1" t="n">
        <v>796464</v>
      </c>
      <c r="H25" s="1" t="n">
        <f aca="false">G25-F25</f>
        <v>1634</v>
      </c>
      <c r="I25" s="1" t="s">
        <v>141</v>
      </c>
    </row>
    <row r="26" customFormat="false" ht="15" hidden="false" customHeight="false" outlineLevel="0" collapsed="false">
      <c r="A26" s="1" t="s">
        <v>17</v>
      </c>
      <c r="B26" s="4" t="s">
        <v>13</v>
      </c>
      <c r="C26" s="4" t="s">
        <v>13</v>
      </c>
      <c r="D26" s="4" t="s">
        <v>13</v>
      </c>
      <c r="E26" s="1" t="n">
        <v>2</v>
      </c>
      <c r="F26" s="1" t="n">
        <v>796683</v>
      </c>
      <c r="G26" s="1" t="n">
        <v>798353</v>
      </c>
      <c r="H26" s="1" t="n">
        <f aca="false">G26-F26</f>
        <v>1670</v>
      </c>
      <c r="I26" s="4" t="s">
        <v>13</v>
      </c>
    </row>
    <row r="27" customFormat="false" ht="15" hidden="false" customHeight="false" outlineLevel="0" collapsed="false">
      <c r="A27" s="1" t="s">
        <v>96</v>
      </c>
      <c r="B27" s="4" t="s">
        <v>13</v>
      </c>
      <c r="C27" s="4" t="s">
        <v>13</v>
      </c>
      <c r="D27" s="4" t="s">
        <v>13</v>
      </c>
      <c r="E27" s="1" t="n">
        <v>2</v>
      </c>
      <c r="F27" s="1" t="n">
        <v>1204355</v>
      </c>
      <c r="G27" s="1" t="n">
        <v>1205989</v>
      </c>
      <c r="H27" s="1" t="n">
        <f aca="false">G27-F27</f>
        <v>1634</v>
      </c>
      <c r="I27" s="1" t="s">
        <v>142</v>
      </c>
    </row>
    <row r="28" customFormat="false" ht="15" hidden="false" customHeight="false" outlineLevel="0" collapsed="false">
      <c r="A28" s="1" t="s">
        <v>14</v>
      </c>
      <c r="B28" s="1" t="s">
        <v>143</v>
      </c>
      <c r="C28" s="1" t="s">
        <v>144</v>
      </c>
      <c r="D28" s="4" t="s">
        <v>13</v>
      </c>
      <c r="E28" s="1" t="n">
        <v>2</v>
      </c>
      <c r="F28" s="1" t="n">
        <v>1754598</v>
      </c>
      <c r="G28" s="1" t="n">
        <v>1756175</v>
      </c>
      <c r="H28" s="1" t="n">
        <f aca="false">G28-F28</f>
        <v>1577</v>
      </c>
      <c r="I28" s="4" t="s">
        <v>13</v>
      </c>
    </row>
    <row r="29" customFormat="false" ht="15" hidden="false" customHeight="false" outlineLevel="0" collapsed="false">
      <c r="A29" s="1" t="s">
        <v>14</v>
      </c>
      <c r="B29" s="1" t="s">
        <v>145</v>
      </c>
      <c r="C29" s="1" t="s">
        <v>146</v>
      </c>
      <c r="D29" s="4" t="s">
        <v>13</v>
      </c>
      <c r="E29" s="1" t="n">
        <v>2</v>
      </c>
      <c r="F29" s="1" t="n">
        <v>2275222</v>
      </c>
      <c r="G29" s="1" t="n">
        <v>2277191</v>
      </c>
      <c r="H29" s="1" t="n">
        <f aca="false">G29-F29</f>
        <v>1969</v>
      </c>
      <c r="I29" s="4" t="s">
        <v>13</v>
      </c>
    </row>
    <row r="30" customFormat="false" ht="15" hidden="false" customHeight="false" outlineLevel="0" collapsed="false">
      <c r="A30" s="1" t="s">
        <v>17</v>
      </c>
      <c r="B30" s="1" t="s">
        <v>147</v>
      </c>
      <c r="C30" s="1" t="s">
        <v>148</v>
      </c>
      <c r="D30" s="1" t="s">
        <v>24</v>
      </c>
      <c r="E30" s="1" t="n">
        <v>2</v>
      </c>
      <c r="F30" s="1" t="n">
        <v>2882926</v>
      </c>
      <c r="G30" s="1" t="n">
        <v>2884758</v>
      </c>
      <c r="H30" s="1" t="n">
        <f aca="false">G30-F30</f>
        <v>1832</v>
      </c>
      <c r="I30" s="4" t="s">
        <v>13</v>
      </c>
    </row>
    <row r="31" customFormat="false" ht="15" hidden="false" customHeight="false" outlineLevel="0" collapsed="false">
      <c r="A31" s="1" t="s">
        <v>111</v>
      </c>
      <c r="B31" s="1" t="s">
        <v>149</v>
      </c>
      <c r="C31" s="1" t="s">
        <v>150</v>
      </c>
      <c r="D31" s="1" t="s">
        <v>24</v>
      </c>
      <c r="E31" s="1" t="n">
        <v>2</v>
      </c>
      <c r="F31" s="1" t="n">
        <v>2978026</v>
      </c>
      <c r="G31" s="1" t="n">
        <v>2980007</v>
      </c>
      <c r="H31" s="1" t="n">
        <f aca="false">G31-F31</f>
        <v>1981</v>
      </c>
      <c r="I31" s="4" t="s">
        <v>13</v>
      </c>
    </row>
    <row r="32" customFormat="false" ht="15" hidden="false" customHeight="false" outlineLevel="0" collapsed="false">
      <c r="A32" s="1" t="s">
        <v>17</v>
      </c>
      <c r="B32" s="1" t="s">
        <v>151</v>
      </c>
      <c r="C32" s="1" t="s">
        <v>152</v>
      </c>
      <c r="D32" s="1" t="s">
        <v>24</v>
      </c>
      <c r="E32" s="1" t="n">
        <v>3</v>
      </c>
      <c r="F32" s="1" t="n">
        <v>248303</v>
      </c>
      <c r="G32" s="1" t="n">
        <v>250147</v>
      </c>
      <c r="H32" s="1" t="n">
        <f aca="false">G32-F32</f>
        <v>1844</v>
      </c>
      <c r="I32" s="4" t="s">
        <v>13</v>
      </c>
    </row>
    <row r="33" customFormat="false" ht="15" hidden="false" customHeight="false" outlineLevel="0" collapsed="false">
      <c r="A33" s="1" t="s">
        <v>17</v>
      </c>
      <c r="B33" s="1" t="s">
        <v>153</v>
      </c>
      <c r="C33" s="1" t="s">
        <v>154</v>
      </c>
      <c r="D33" s="1" t="s">
        <v>24</v>
      </c>
      <c r="E33" s="1" t="n">
        <v>3</v>
      </c>
      <c r="F33" s="1" t="n">
        <v>330371</v>
      </c>
      <c r="G33" s="1" t="n">
        <v>332215</v>
      </c>
      <c r="H33" s="1" t="n">
        <f aca="false">G33-F33</f>
        <v>1844</v>
      </c>
      <c r="I33" s="4" t="s">
        <v>13</v>
      </c>
    </row>
    <row r="34" customFormat="false" ht="15" hidden="false" customHeight="false" outlineLevel="0" collapsed="false">
      <c r="A34" s="1" t="s">
        <v>17</v>
      </c>
      <c r="B34" s="1" t="s">
        <v>155</v>
      </c>
      <c r="C34" s="1" t="s">
        <v>156</v>
      </c>
      <c r="D34" s="1" t="s">
        <v>24</v>
      </c>
      <c r="E34" s="1" t="n">
        <v>3</v>
      </c>
      <c r="F34" s="1" t="n">
        <v>332213</v>
      </c>
      <c r="G34" s="1" t="n">
        <v>334071</v>
      </c>
      <c r="H34" s="1" t="n">
        <f aca="false">G34-F34</f>
        <v>1858</v>
      </c>
      <c r="I34" s="4" t="s">
        <v>13</v>
      </c>
    </row>
    <row r="35" customFormat="false" ht="15" hidden="false" customHeight="false" outlineLevel="0" collapsed="false">
      <c r="A35" s="1" t="s">
        <v>14</v>
      </c>
      <c r="B35" s="1" t="s">
        <v>157</v>
      </c>
      <c r="C35" s="1" t="s">
        <v>158</v>
      </c>
      <c r="D35" s="4" t="s">
        <v>13</v>
      </c>
      <c r="E35" s="1" t="n">
        <v>3</v>
      </c>
      <c r="F35" s="1" t="n">
        <v>559049</v>
      </c>
      <c r="G35" s="1" t="n">
        <v>561010</v>
      </c>
      <c r="H35" s="1" t="n">
        <f aca="false">G35-F35</f>
        <v>1961</v>
      </c>
      <c r="I35" s="4" t="s">
        <v>13</v>
      </c>
    </row>
    <row r="36" customFormat="false" ht="15" hidden="false" customHeight="false" outlineLevel="0" collapsed="false">
      <c r="A36" s="1" t="s">
        <v>14</v>
      </c>
      <c r="B36" s="1" t="s">
        <v>159</v>
      </c>
      <c r="C36" s="1" t="s">
        <v>160</v>
      </c>
      <c r="D36" s="4" t="s">
        <v>13</v>
      </c>
      <c r="E36" s="1" t="n">
        <v>3</v>
      </c>
      <c r="F36" s="1" t="n">
        <v>652863</v>
      </c>
      <c r="G36" s="1" t="n">
        <v>654744</v>
      </c>
      <c r="H36" s="1" t="n">
        <f aca="false">G36-F36</f>
        <v>1881</v>
      </c>
      <c r="I36" s="1" t="s">
        <v>161</v>
      </c>
    </row>
    <row r="37" customFormat="false" ht="15" hidden="false" customHeight="false" outlineLevel="0" collapsed="false">
      <c r="A37" s="1" t="s">
        <v>17</v>
      </c>
      <c r="B37" s="1" t="s">
        <v>162</v>
      </c>
      <c r="C37" s="1" t="s">
        <v>163</v>
      </c>
      <c r="D37" s="4" t="s">
        <v>24</v>
      </c>
      <c r="E37" s="1" t="n">
        <v>3</v>
      </c>
      <c r="F37" s="1" t="n">
        <v>717222</v>
      </c>
      <c r="G37" s="1" t="n">
        <v>719025</v>
      </c>
      <c r="H37" s="1" t="n">
        <f aca="false">G37-F37</f>
        <v>1803</v>
      </c>
      <c r="I37" s="4" t="s">
        <v>13</v>
      </c>
    </row>
    <row r="38" customFormat="false" ht="15" hidden="false" customHeight="false" outlineLevel="0" collapsed="false">
      <c r="A38" s="1" t="s">
        <v>17</v>
      </c>
      <c r="B38" s="4" t="s">
        <v>13</v>
      </c>
      <c r="C38" s="4" t="s">
        <v>13</v>
      </c>
      <c r="D38" s="4" t="s">
        <v>13</v>
      </c>
      <c r="E38" s="1" t="n">
        <v>3</v>
      </c>
      <c r="F38" s="1" t="n">
        <v>719191</v>
      </c>
      <c r="G38" s="1" t="n">
        <v>720404</v>
      </c>
      <c r="H38" s="1" t="n">
        <f aca="false">G38-F38</f>
        <v>1213</v>
      </c>
      <c r="I38" s="4" t="s">
        <v>13</v>
      </c>
    </row>
    <row r="39" customFormat="false" ht="15" hidden="false" customHeight="false" outlineLevel="0" collapsed="false">
      <c r="A39" s="1" t="s">
        <v>96</v>
      </c>
      <c r="B39" s="4" t="s">
        <v>13</v>
      </c>
      <c r="C39" s="4" t="s">
        <v>13</v>
      </c>
      <c r="D39" s="4" t="s">
        <v>13</v>
      </c>
      <c r="E39" s="1" t="n">
        <v>3</v>
      </c>
      <c r="F39" s="1" t="n">
        <v>891225</v>
      </c>
      <c r="G39" s="1" t="n">
        <v>892591</v>
      </c>
      <c r="H39" s="1" t="n">
        <f aca="false">G39-F39</f>
        <v>1366</v>
      </c>
      <c r="I39" s="4" t="s">
        <v>13</v>
      </c>
    </row>
    <row r="40" customFormat="false" ht="15" hidden="false" customHeight="false" outlineLevel="0" collapsed="false">
      <c r="A40" s="1" t="s">
        <v>17</v>
      </c>
      <c r="B40" s="1" t="s">
        <v>164</v>
      </c>
      <c r="C40" s="1" t="s">
        <v>165</v>
      </c>
      <c r="D40" s="1" t="s">
        <v>24</v>
      </c>
      <c r="E40" s="1" t="n">
        <v>3</v>
      </c>
      <c r="F40" s="1" t="n">
        <v>972405</v>
      </c>
      <c r="G40" s="1" t="n">
        <v>974247</v>
      </c>
      <c r="H40" s="1" t="n">
        <f aca="false">G40-F40</f>
        <v>1842</v>
      </c>
      <c r="I40" s="4" t="s">
        <v>13</v>
      </c>
    </row>
    <row r="41" customFormat="false" ht="15" hidden="false" customHeight="false" outlineLevel="0" collapsed="false">
      <c r="A41" s="1" t="s">
        <v>100</v>
      </c>
      <c r="B41" s="1" t="s">
        <v>166</v>
      </c>
      <c r="C41" s="1" t="s">
        <v>167</v>
      </c>
      <c r="D41" s="1" t="s">
        <v>24</v>
      </c>
      <c r="E41" s="1" t="n">
        <v>3</v>
      </c>
      <c r="F41" s="1" t="n">
        <v>974248</v>
      </c>
      <c r="G41" s="1" t="n">
        <v>976097</v>
      </c>
      <c r="H41" s="1" t="n">
        <f aca="false">G41-F41</f>
        <v>1849</v>
      </c>
      <c r="I41" s="1" t="s">
        <v>168</v>
      </c>
    </row>
    <row r="42" customFormat="false" ht="15" hidden="false" customHeight="false" outlineLevel="0" collapsed="false">
      <c r="A42" s="1" t="s">
        <v>104</v>
      </c>
      <c r="B42" s="4" t="s">
        <v>13</v>
      </c>
      <c r="C42" s="4" t="s">
        <v>13</v>
      </c>
      <c r="D42" s="4" t="s">
        <v>13</v>
      </c>
      <c r="E42" s="1" t="n">
        <v>3</v>
      </c>
      <c r="F42" s="1" t="n">
        <v>1835236</v>
      </c>
      <c r="G42" s="1" t="n">
        <v>1837313</v>
      </c>
      <c r="H42" s="1" t="n">
        <f aca="false">G42-F42</f>
        <v>2077</v>
      </c>
      <c r="I42" s="4" t="s">
        <v>13</v>
      </c>
    </row>
    <row r="43" customFormat="false" ht="15" hidden="false" customHeight="false" outlineLevel="0" collapsed="false">
      <c r="A43" s="1" t="s">
        <v>104</v>
      </c>
      <c r="B43" s="4" t="s">
        <v>13</v>
      </c>
      <c r="C43" s="4" t="s">
        <v>13</v>
      </c>
      <c r="D43" s="4" t="s">
        <v>13</v>
      </c>
      <c r="E43" s="1" t="n">
        <v>3</v>
      </c>
      <c r="F43" s="1" t="n">
        <v>2230070</v>
      </c>
      <c r="G43" s="1" t="n">
        <v>2232145</v>
      </c>
      <c r="H43" s="1" t="n">
        <f aca="false">G43-F43</f>
        <v>2075</v>
      </c>
      <c r="I43" s="4" t="s">
        <v>13</v>
      </c>
    </row>
    <row r="44" customFormat="false" ht="15" hidden="false" customHeight="false" outlineLevel="0" collapsed="false">
      <c r="A44" s="1" t="s">
        <v>14</v>
      </c>
      <c r="B44" s="4" t="s">
        <v>13</v>
      </c>
      <c r="C44" s="4" t="s">
        <v>13</v>
      </c>
      <c r="D44" s="4" t="s">
        <v>13</v>
      </c>
      <c r="E44" s="1" t="n">
        <v>3</v>
      </c>
      <c r="F44" s="1" t="n">
        <v>2239740</v>
      </c>
      <c r="G44" s="1" t="n">
        <v>2241280</v>
      </c>
      <c r="H44" s="1" t="n">
        <f aca="false">G44-F44</f>
        <v>1540</v>
      </c>
      <c r="I44" s="4" t="s">
        <v>13</v>
      </c>
    </row>
    <row r="45" customFormat="false" ht="15" hidden="false" customHeight="false" outlineLevel="0" collapsed="false">
      <c r="A45" s="1" t="s">
        <v>17</v>
      </c>
      <c r="B45" s="4" t="s">
        <v>13</v>
      </c>
      <c r="C45" s="4" t="s">
        <v>13</v>
      </c>
      <c r="D45" s="4" t="s">
        <v>13</v>
      </c>
      <c r="E45" s="1" t="n">
        <v>3</v>
      </c>
      <c r="F45" s="1" t="n">
        <v>2312806</v>
      </c>
      <c r="G45" s="1" t="n">
        <v>2314462</v>
      </c>
      <c r="H45" s="1" t="n">
        <f aca="false">G45-F45</f>
        <v>1656</v>
      </c>
      <c r="I45" s="4" t="s">
        <v>13</v>
      </c>
    </row>
    <row r="46" customFormat="false" ht="15" hidden="false" customHeight="false" outlineLevel="0" collapsed="false">
      <c r="A46" s="1" t="s">
        <v>14</v>
      </c>
      <c r="B46" s="1" t="s">
        <v>169</v>
      </c>
      <c r="C46" s="1" t="s">
        <v>170</v>
      </c>
      <c r="D46" s="4" t="s">
        <v>13</v>
      </c>
      <c r="E46" s="1" t="n">
        <v>3</v>
      </c>
      <c r="F46" s="1" t="n">
        <v>2328974</v>
      </c>
      <c r="G46" s="1" t="n">
        <v>2330522</v>
      </c>
      <c r="H46" s="1" t="n">
        <f aca="false">G46-F46</f>
        <v>1548</v>
      </c>
      <c r="I46" s="4" t="s">
        <v>13</v>
      </c>
    </row>
    <row r="47" customFormat="false" ht="15" hidden="false" customHeight="false" outlineLevel="0" collapsed="false">
      <c r="A47" s="1" t="s">
        <v>14</v>
      </c>
      <c r="B47" s="1" t="s">
        <v>171</v>
      </c>
      <c r="C47" s="1" t="s">
        <v>172</v>
      </c>
      <c r="D47" s="4" t="s">
        <v>13</v>
      </c>
      <c r="E47" s="1" t="n">
        <v>3</v>
      </c>
      <c r="F47" s="1" t="n">
        <v>2435672</v>
      </c>
      <c r="G47" s="1" t="n">
        <v>2437630</v>
      </c>
      <c r="H47" s="1" t="n">
        <f aca="false">G47-F47</f>
        <v>1958</v>
      </c>
      <c r="I47" s="4" t="s">
        <v>13</v>
      </c>
    </row>
    <row r="48" customFormat="false" ht="15" hidden="false" customHeight="false" outlineLevel="0" collapsed="false">
      <c r="A48" s="1" t="s">
        <v>17</v>
      </c>
      <c r="B48" s="1" t="s">
        <v>173</v>
      </c>
      <c r="C48" s="1" t="s">
        <v>174</v>
      </c>
      <c r="D48" s="1" t="s">
        <v>24</v>
      </c>
      <c r="E48" s="1" t="n">
        <v>3</v>
      </c>
      <c r="F48" s="1" t="n">
        <v>2640853</v>
      </c>
      <c r="G48" s="1" t="n">
        <v>2642538</v>
      </c>
      <c r="H48" s="1" t="n">
        <f aca="false">G48-F48</f>
        <v>1685</v>
      </c>
      <c r="I48" s="4" t="s">
        <v>13</v>
      </c>
    </row>
    <row r="49" customFormat="false" ht="15" hidden="false" customHeight="false" outlineLevel="0" collapsed="false">
      <c r="A49" s="1" t="s">
        <v>14</v>
      </c>
      <c r="B49" s="1" t="s">
        <v>175</v>
      </c>
      <c r="C49" s="1" t="s">
        <v>176</v>
      </c>
      <c r="D49" s="4" t="s">
        <v>13</v>
      </c>
      <c r="E49" s="1" t="n">
        <v>3</v>
      </c>
      <c r="F49" s="1" t="n">
        <v>2815100</v>
      </c>
      <c r="G49" s="1" t="n">
        <v>2817289</v>
      </c>
      <c r="H49" s="1" t="n">
        <f aca="false">G49-F49</f>
        <v>2189</v>
      </c>
      <c r="I49" s="4" t="s">
        <v>13</v>
      </c>
    </row>
    <row r="50" customFormat="false" ht="15" hidden="false" customHeight="false" outlineLevel="0" collapsed="false">
      <c r="A50" s="1" t="s">
        <v>14</v>
      </c>
      <c r="B50" s="1" t="s">
        <v>177</v>
      </c>
      <c r="C50" s="1" t="s">
        <v>178</v>
      </c>
      <c r="D50" s="4" t="s">
        <v>13</v>
      </c>
      <c r="E50" s="1" t="n">
        <v>4</v>
      </c>
      <c r="F50" s="1" t="n">
        <v>332582</v>
      </c>
      <c r="G50" s="1" t="n">
        <v>334461</v>
      </c>
      <c r="H50" s="1" t="n">
        <f aca="false">G50-F50</f>
        <v>1879</v>
      </c>
      <c r="I50" s="4" t="s">
        <v>13</v>
      </c>
    </row>
    <row r="51" customFormat="false" ht="15" hidden="false" customHeight="false" outlineLevel="0" collapsed="false">
      <c r="A51" s="1" t="s">
        <v>17</v>
      </c>
      <c r="B51" s="4" t="s">
        <v>13</v>
      </c>
      <c r="C51" s="4" t="s">
        <v>13</v>
      </c>
      <c r="D51" s="4" t="s">
        <v>13</v>
      </c>
      <c r="E51" s="1" t="n">
        <v>4</v>
      </c>
      <c r="F51" s="1" t="n">
        <v>584037</v>
      </c>
      <c r="G51" s="1" t="n">
        <v>585505</v>
      </c>
      <c r="H51" s="1" t="n">
        <f aca="false">G51-F51</f>
        <v>1468</v>
      </c>
      <c r="I51" s="4" t="s">
        <v>13</v>
      </c>
    </row>
    <row r="52" customFormat="false" ht="15" hidden="false" customHeight="false" outlineLevel="0" collapsed="false">
      <c r="A52" s="1" t="s">
        <v>14</v>
      </c>
      <c r="B52" s="1" t="s">
        <v>179</v>
      </c>
      <c r="C52" s="1" t="s">
        <v>180</v>
      </c>
      <c r="D52" s="4" t="s">
        <v>13</v>
      </c>
      <c r="E52" s="1" t="n">
        <v>4</v>
      </c>
      <c r="F52" s="1" t="n">
        <v>883414</v>
      </c>
      <c r="G52" s="1" t="n">
        <v>885376</v>
      </c>
      <c r="H52" s="1" t="n">
        <f aca="false">G52-F52</f>
        <v>1962</v>
      </c>
      <c r="I52" s="4" t="s">
        <v>13</v>
      </c>
    </row>
    <row r="53" customFormat="false" ht="15" hidden="false" customHeight="false" outlineLevel="0" collapsed="false">
      <c r="A53" s="1" t="s">
        <v>17</v>
      </c>
      <c r="B53" s="4" t="s">
        <v>13</v>
      </c>
      <c r="C53" s="4" t="s">
        <v>13</v>
      </c>
      <c r="D53" s="4" t="s">
        <v>13</v>
      </c>
      <c r="E53" s="1" t="n">
        <v>4</v>
      </c>
      <c r="F53" s="1" t="n">
        <v>1238578</v>
      </c>
      <c r="G53" s="1" t="n">
        <v>1240244</v>
      </c>
      <c r="H53" s="1" t="n">
        <f aca="false">G53-F53</f>
        <v>1666</v>
      </c>
      <c r="I53" s="4" t="s">
        <v>13</v>
      </c>
    </row>
    <row r="54" customFormat="false" ht="15" hidden="false" customHeight="false" outlineLevel="0" collapsed="false">
      <c r="A54" s="1" t="s">
        <v>17</v>
      </c>
      <c r="B54" s="4" t="s">
        <v>13</v>
      </c>
      <c r="C54" s="4" t="s">
        <v>13</v>
      </c>
      <c r="D54" s="4" t="s">
        <v>13</v>
      </c>
      <c r="E54" s="1" t="n">
        <v>4</v>
      </c>
      <c r="F54" s="1" t="n">
        <v>1470204</v>
      </c>
      <c r="G54" s="1" t="n">
        <v>1471864</v>
      </c>
      <c r="H54" s="1" t="n">
        <f aca="false">G54-F54</f>
        <v>1660</v>
      </c>
      <c r="I54" s="4" t="s">
        <v>13</v>
      </c>
    </row>
    <row r="55" customFormat="false" ht="15" hidden="false" customHeight="false" outlineLevel="0" collapsed="false">
      <c r="A55" s="1" t="s">
        <v>17</v>
      </c>
      <c r="B55" s="1" t="s">
        <v>181</v>
      </c>
      <c r="C55" s="1" t="s">
        <v>182</v>
      </c>
      <c r="D55" s="4" t="s">
        <v>24</v>
      </c>
      <c r="E55" s="1" t="n">
        <v>4</v>
      </c>
      <c r="F55" s="1" t="n">
        <v>2561571</v>
      </c>
      <c r="G55" s="1" t="n">
        <v>2563364</v>
      </c>
      <c r="H55" s="1" t="n">
        <f aca="false">G55-F55</f>
        <v>1793</v>
      </c>
      <c r="I55" s="4" t="s">
        <v>13</v>
      </c>
    </row>
    <row r="56" customFormat="false" ht="15" hidden="false" customHeight="false" outlineLevel="0" collapsed="false">
      <c r="A56" s="1" t="s">
        <v>100</v>
      </c>
      <c r="B56" s="1" t="s">
        <v>183</v>
      </c>
      <c r="C56" s="1" t="s">
        <v>184</v>
      </c>
      <c r="D56" s="1" t="s">
        <v>24</v>
      </c>
      <c r="E56" s="1" t="n">
        <v>4</v>
      </c>
      <c r="F56" s="1" t="n">
        <v>2646450</v>
      </c>
      <c r="G56" s="1" t="n">
        <v>2648299</v>
      </c>
      <c r="H56" s="1" t="n">
        <f aca="false">G56-F56</f>
        <v>1849</v>
      </c>
      <c r="I56" s="4" t="s">
        <v>13</v>
      </c>
    </row>
    <row r="57" customFormat="false" ht="15" hidden="false" customHeight="false" outlineLevel="0" collapsed="false">
      <c r="A57" s="1" t="s">
        <v>17</v>
      </c>
      <c r="B57" s="4" t="s">
        <v>13</v>
      </c>
      <c r="C57" s="4" t="s">
        <v>13</v>
      </c>
      <c r="D57" s="4" t="s">
        <v>13</v>
      </c>
      <c r="E57" s="1" t="n">
        <v>5</v>
      </c>
      <c r="F57" s="1" t="n">
        <v>36155</v>
      </c>
      <c r="G57" s="1" t="n">
        <v>37383</v>
      </c>
      <c r="H57" s="1" t="n">
        <f aca="false">G57-F57</f>
        <v>1228</v>
      </c>
      <c r="I57" s="4" t="s">
        <v>13</v>
      </c>
    </row>
    <row r="58" customFormat="false" ht="15" hidden="false" customHeight="false" outlineLevel="0" collapsed="false">
      <c r="A58" s="1" t="s">
        <v>17</v>
      </c>
      <c r="B58" s="1" t="s">
        <v>185</v>
      </c>
      <c r="C58" s="1" t="s">
        <v>186</v>
      </c>
      <c r="D58" s="1" t="s">
        <v>24</v>
      </c>
      <c r="E58" s="1" t="n">
        <v>5</v>
      </c>
      <c r="F58" s="1" t="n">
        <v>63140</v>
      </c>
      <c r="G58" s="1" t="n">
        <v>64981</v>
      </c>
      <c r="H58" s="1" t="n">
        <f aca="false">G58-F58</f>
        <v>1841</v>
      </c>
      <c r="I58" s="4" t="s">
        <v>13</v>
      </c>
    </row>
    <row r="59" customFormat="false" ht="15" hidden="false" customHeight="false" outlineLevel="0" collapsed="false">
      <c r="A59" s="1" t="s">
        <v>17</v>
      </c>
      <c r="B59" s="1" t="s">
        <v>187</v>
      </c>
      <c r="C59" s="1" t="s">
        <v>188</v>
      </c>
      <c r="D59" s="1" t="s">
        <v>24</v>
      </c>
      <c r="E59" s="1" t="n">
        <v>5</v>
      </c>
      <c r="F59" s="1" t="n">
        <v>64984</v>
      </c>
      <c r="G59" s="1" t="n">
        <v>67115</v>
      </c>
      <c r="H59" s="1" t="n">
        <f aca="false">G59-F59</f>
        <v>2131</v>
      </c>
      <c r="I59" s="4" t="s">
        <v>13</v>
      </c>
    </row>
    <row r="60" customFormat="false" ht="15" hidden="false" customHeight="false" outlineLevel="0" collapsed="false">
      <c r="A60" s="1" t="s">
        <v>14</v>
      </c>
      <c r="B60" s="1" t="s">
        <v>189</v>
      </c>
      <c r="C60" s="1" t="s">
        <v>190</v>
      </c>
      <c r="D60" s="4" t="s">
        <v>13</v>
      </c>
      <c r="E60" s="1" t="n">
        <v>5</v>
      </c>
      <c r="F60" s="1" t="n">
        <v>198634</v>
      </c>
      <c r="G60" s="1" t="n">
        <v>200579</v>
      </c>
      <c r="H60" s="1" t="n">
        <f aca="false">G60-F60</f>
        <v>1945</v>
      </c>
      <c r="I60" s="4" t="s">
        <v>13</v>
      </c>
    </row>
    <row r="61" customFormat="false" ht="15" hidden="false" customHeight="false" outlineLevel="0" collapsed="false">
      <c r="A61" s="1" t="s">
        <v>14</v>
      </c>
      <c r="B61" s="1" t="s">
        <v>191</v>
      </c>
      <c r="C61" s="1" t="s">
        <v>192</v>
      </c>
      <c r="D61" s="4" t="s">
        <v>13</v>
      </c>
      <c r="E61" s="1" t="n">
        <v>5</v>
      </c>
      <c r="F61" s="1" t="n">
        <v>218694</v>
      </c>
      <c r="G61" s="1" t="n">
        <v>220564</v>
      </c>
      <c r="H61" s="1" t="n">
        <f aca="false">G61-F61</f>
        <v>1870</v>
      </c>
      <c r="I61" s="4" t="s">
        <v>13</v>
      </c>
    </row>
    <row r="62" customFormat="false" ht="15" hidden="false" customHeight="false" outlineLevel="0" collapsed="false">
      <c r="A62" s="1" t="s">
        <v>14</v>
      </c>
      <c r="B62" s="4" t="s">
        <v>13</v>
      </c>
      <c r="C62" s="4" t="s">
        <v>13</v>
      </c>
      <c r="D62" s="4" t="s">
        <v>13</v>
      </c>
      <c r="E62" s="1" t="n">
        <v>5</v>
      </c>
      <c r="F62" s="1" t="n">
        <v>375215</v>
      </c>
      <c r="G62" s="1" t="n">
        <v>376434</v>
      </c>
      <c r="H62" s="1" t="n">
        <f aca="false">G62-F62</f>
        <v>1219</v>
      </c>
      <c r="I62" s="4" t="s">
        <v>13</v>
      </c>
    </row>
    <row r="63" customFormat="false" ht="15" hidden="false" customHeight="false" outlineLevel="0" collapsed="false">
      <c r="A63" s="1" t="s">
        <v>14</v>
      </c>
      <c r="B63" s="1" t="s">
        <v>193</v>
      </c>
      <c r="C63" s="1" t="s">
        <v>194</v>
      </c>
      <c r="D63" s="4" t="s">
        <v>13</v>
      </c>
      <c r="E63" s="1" t="n">
        <v>5</v>
      </c>
      <c r="F63" s="1" t="n">
        <v>860598</v>
      </c>
      <c r="G63" s="1" t="n">
        <v>862561</v>
      </c>
      <c r="H63" s="1" t="n">
        <f aca="false">G63-F63</f>
        <v>1963</v>
      </c>
      <c r="I63" s="4" t="s">
        <v>13</v>
      </c>
    </row>
    <row r="64" customFormat="false" ht="15" hidden="false" customHeight="false" outlineLevel="0" collapsed="false">
      <c r="A64" s="1" t="s">
        <v>104</v>
      </c>
      <c r="B64" s="1" t="s">
        <v>195</v>
      </c>
      <c r="C64" s="1" t="s">
        <v>196</v>
      </c>
      <c r="D64" s="1" t="s">
        <v>24</v>
      </c>
      <c r="E64" s="1" t="n">
        <v>5</v>
      </c>
      <c r="F64" s="1" t="n">
        <v>1350699</v>
      </c>
      <c r="G64" s="1" t="n">
        <v>1353032</v>
      </c>
      <c r="H64" s="1" t="n">
        <f aca="false">G64-F64</f>
        <v>2333</v>
      </c>
      <c r="I64" s="4" t="s">
        <v>13</v>
      </c>
    </row>
    <row r="65" customFormat="false" ht="15" hidden="false" customHeight="false" outlineLevel="0" collapsed="false">
      <c r="A65" s="1" t="s">
        <v>17</v>
      </c>
      <c r="B65" s="4" t="s">
        <v>13</v>
      </c>
      <c r="C65" s="4" t="s">
        <v>13</v>
      </c>
      <c r="D65" s="4" t="s">
        <v>13</v>
      </c>
      <c r="E65" s="1" t="n">
        <v>5</v>
      </c>
      <c r="F65" s="1" t="n">
        <v>1532705</v>
      </c>
      <c r="G65" s="1" t="n">
        <v>1534004</v>
      </c>
      <c r="H65" s="1" t="n">
        <f aca="false">G65-F65</f>
        <v>1299</v>
      </c>
      <c r="I65" s="4" t="s">
        <v>13</v>
      </c>
    </row>
    <row r="66" customFormat="false" ht="15" hidden="false" customHeight="false" outlineLevel="0" collapsed="false">
      <c r="A66" s="1" t="s">
        <v>17</v>
      </c>
      <c r="B66" s="1" t="s">
        <v>197</v>
      </c>
      <c r="C66" s="1" t="s">
        <v>198</v>
      </c>
      <c r="D66" s="1" t="s">
        <v>24</v>
      </c>
      <c r="E66" s="1" t="n">
        <v>5</v>
      </c>
      <c r="F66" s="1" t="n">
        <v>1534505</v>
      </c>
      <c r="G66" s="1" t="n">
        <v>1536351</v>
      </c>
      <c r="H66" s="1" t="n">
        <f aca="false">G66-F66</f>
        <v>1846</v>
      </c>
      <c r="I66" s="4" t="s">
        <v>13</v>
      </c>
    </row>
    <row r="67" customFormat="false" ht="15" hidden="false" customHeight="false" outlineLevel="0" collapsed="false">
      <c r="A67" s="1" t="s">
        <v>14</v>
      </c>
      <c r="B67" s="4" t="s">
        <v>13</v>
      </c>
      <c r="C67" s="4" t="s">
        <v>13</v>
      </c>
      <c r="D67" s="4" t="s">
        <v>13</v>
      </c>
      <c r="E67" s="1" t="n">
        <v>5</v>
      </c>
      <c r="F67" s="1" t="n">
        <v>1637993</v>
      </c>
      <c r="G67" s="1" t="n">
        <v>1639698</v>
      </c>
      <c r="H67" s="1" t="n">
        <f aca="false">G67-F67</f>
        <v>1705</v>
      </c>
      <c r="I67" s="4" t="s">
        <v>13</v>
      </c>
    </row>
    <row r="68" customFormat="false" ht="15" hidden="false" customHeight="false" outlineLevel="0" collapsed="false">
      <c r="A68" s="1" t="s">
        <v>14</v>
      </c>
      <c r="B68" s="4" t="s">
        <v>13</v>
      </c>
      <c r="C68" s="4" t="s">
        <v>13</v>
      </c>
      <c r="D68" s="4" t="s">
        <v>13</v>
      </c>
      <c r="E68" s="1" t="n">
        <v>5</v>
      </c>
      <c r="F68" s="1" t="n">
        <v>1661529</v>
      </c>
      <c r="G68" s="1" t="n">
        <v>1663221</v>
      </c>
      <c r="H68" s="1" t="n">
        <f aca="false">G68-F68</f>
        <v>1692</v>
      </c>
      <c r="I68" s="4" t="s">
        <v>13</v>
      </c>
    </row>
    <row r="69" customFormat="false" ht="15" hidden="false" customHeight="false" outlineLevel="0" collapsed="false">
      <c r="A69" s="1" t="s">
        <v>17</v>
      </c>
      <c r="B69" s="4" t="s">
        <v>13</v>
      </c>
      <c r="C69" s="4" t="s">
        <v>13</v>
      </c>
      <c r="D69" s="4" t="s">
        <v>13</v>
      </c>
      <c r="E69" s="1" t="n">
        <v>6</v>
      </c>
      <c r="F69" s="1" t="n">
        <v>1</v>
      </c>
      <c r="G69" s="1" t="n">
        <v>1294</v>
      </c>
      <c r="H69" s="1" t="n">
        <f aca="false">G69-F69</f>
        <v>1293</v>
      </c>
      <c r="I69" s="4" t="s">
        <v>13</v>
      </c>
    </row>
    <row r="70" customFormat="false" ht="15" hidden="false" customHeight="false" outlineLevel="0" collapsed="false">
      <c r="A70" s="1" t="s">
        <v>14</v>
      </c>
      <c r="B70" s="1" t="s">
        <v>199</v>
      </c>
      <c r="C70" s="1" t="s">
        <v>200</v>
      </c>
      <c r="D70" s="4" t="s">
        <v>13</v>
      </c>
      <c r="E70" s="1" t="n">
        <v>6</v>
      </c>
      <c r="F70" s="1" t="n">
        <v>157957</v>
      </c>
      <c r="G70" s="1" t="n">
        <v>159886</v>
      </c>
      <c r="H70" s="1" t="n">
        <f aca="false">G70-F70</f>
        <v>1929</v>
      </c>
      <c r="I70" s="4" t="s">
        <v>13</v>
      </c>
    </row>
    <row r="71" customFormat="false" ht="15" hidden="false" customHeight="false" outlineLevel="0" collapsed="false">
      <c r="A71" s="1" t="s">
        <v>17</v>
      </c>
      <c r="B71" s="4" t="s">
        <v>13</v>
      </c>
      <c r="C71" s="4" t="s">
        <v>13</v>
      </c>
      <c r="D71" s="4" t="s">
        <v>13</v>
      </c>
      <c r="E71" s="1" t="n">
        <v>6</v>
      </c>
      <c r="F71" s="1" t="n">
        <v>971896</v>
      </c>
      <c r="G71" s="1" t="n">
        <v>973580</v>
      </c>
      <c r="H71" s="1" t="n">
        <f aca="false">G71-F71</f>
        <v>1684</v>
      </c>
      <c r="I71" s="4" t="s">
        <v>13</v>
      </c>
    </row>
    <row r="72" customFormat="false" ht="15" hidden="false" customHeight="false" outlineLevel="0" collapsed="false">
      <c r="A72" s="1" t="s">
        <v>96</v>
      </c>
      <c r="B72" s="1" t="s">
        <v>201</v>
      </c>
      <c r="C72" s="1" t="s">
        <v>202</v>
      </c>
      <c r="D72" s="1" t="s">
        <v>24</v>
      </c>
      <c r="E72" s="1" t="n">
        <v>6</v>
      </c>
      <c r="F72" s="1" t="n">
        <v>1211900</v>
      </c>
      <c r="G72" s="1" t="n">
        <v>1213757</v>
      </c>
      <c r="H72" s="1" t="n">
        <f aca="false">G72-F72</f>
        <v>1857</v>
      </c>
      <c r="I72" s="4" t="s">
        <v>13</v>
      </c>
    </row>
    <row r="73" customFormat="false" ht="15" hidden="false" customHeight="false" outlineLevel="0" collapsed="false">
      <c r="A73" s="1" t="s">
        <v>17</v>
      </c>
      <c r="B73" s="4" t="s">
        <v>13</v>
      </c>
      <c r="C73" s="4" t="s">
        <v>13</v>
      </c>
      <c r="D73" s="4" t="s">
        <v>13</v>
      </c>
      <c r="E73" s="1" t="n">
        <v>6</v>
      </c>
      <c r="F73" s="1" t="n">
        <v>1213855</v>
      </c>
      <c r="G73" s="1" t="n">
        <v>1215255</v>
      </c>
      <c r="H73" s="1" t="n">
        <f aca="false">G73-F73</f>
        <v>1400</v>
      </c>
      <c r="I73" s="4" t="s">
        <v>13</v>
      </c>
    </row>
    <row r="74" customFormat="false" ht="15" hidden="false" customHeight="false" outlineLevel="0" collapsed="false">
      <c r="A74" s="1" t="s">
        <v>96</v>
      </c>
      <c r="B74" s="4" t="s">
        <v>13</v>
      </c>
      <c r="C74" s="4" t="s">
        <v>13</v>
      </c>
      <c r="D74" s="4" t="s">
        <v>13</v>
      </c>
      <c r="E74" s="1" t="n">
        <v>6</v>
      </c>
      <c r="F74" s="1" t="n">
        <v>1828344</v>
      </c>
      <c r="G74" s="1" t="n">
        <v>1829978</v>
      </c>
      <c r="H74" s="1" t="n">
        <f aca="false">G74-F74</f>
        <v>1634</v>
      </c>
      <c r="I74" s="4" t="s">
        <v>13</v>
      </c>
    </row>
    <row r="75" customFormat="false" ht="15" hidden="false" customHeight="false" outlineLevel="0" collapsed="false">
      <c r="A75" s="1" t="s">
        <v>14</v>
      </c>
      <c r="B75" s="4" t="s">
        <v>13</v>
      </c>
      <c r="C75" s="4" t="s">
        <v>13</v>
      </c>
      <c r="D75" s="4" t="s">
        <v>13</v>
      </c>
      <c r="E75" s="1" t="n">
        <v>7</v>
      </c>
      <c r="F75" s="1" t="n">
        <v>351265</v>
      </c>
      <c r="G75" s="1" t="n">
        <v>352874</v>
      </c>
      <c r="H75" s="1" t="n">
        <f aca="false">G75-F75</f>
        <v>1609</v>
      </c>
      <c r="I75" s="4" t="s">
        <v>13</v>
      </c>
    </row>
    <row r="76" customFormat="false" ht="15" hidden="false" customHeight="false" outlineLevel="0" collapsed="false">
      <c r="A76" s="1" t="s">
        <v>14</v>
      </c>
      <c r="B76" s="4" t="s">
        <v>13</v>
      </c>
      <c r="C76" s="4" t="s">
        <v>13</v>
      </c>
      <c r="D76" s="4" t="s">
        <v>13</v>
      </c>
      <c r="E76" s="1" t="n">
        <v>7</v>
      </c>
      <c r="F76" s="1" t="n">
        <v>652607</v>
      </c>
      <c r="G76" s="1" t="n">
        <v>654149</v>
      </c>
      <c r="H76" s="1" t="n">
        <f aca="false">G76-F76</f>
        <v>1542</v>
      </c>
      <c r="I76" s="4" t="s">
        <v>13</v>
      </c>
    </row>
    <row r="77" customFormat="false" ht="15" hidden="false" customHeight="false" outlineLevel="0" collapsed="false">
      <c r="A77" s="1" t="s">
        <v>14</v>
      </c>
      <c r="B77" s="1" t="s">
        <v>203</v>
      </c>
      <c r="C77" s="1" t="s">
        <v>204</v>
      </c>
      <c r="D77" s="4" t="s">
        <v>13</v>
      </c>
      <c r="E77" s="1" t="n">
        <v>8</v>
      </c>
      <c r="F77" s="1" t="n">
        <v>19626</v>
      </c>
      <c r="G77" s="1" t="n">
        <v>21823</v>
      </c>
      <c r="H77" s="1" t="n">
        <f aca="false">G77-F77</f>
        <v>2197</v>
      </c>
      <c r="I77" s="4" t="s">
        <v>13</v>
      </c>
    </row>
    <row r="78" customFormat="false" ht="15" hidden="false" customHeight="false" outlineLevel="0" collapsed="false">
      <c r="A78" s="1" t="s">
        <v>14</v>
      </c>
      <c r="C78" s="4" t="s">
        <v>13</v>
      </c>
      <c r="D78" s="4" t="s">
        <v>13</v>
      </c>
      <c r="E78" s="1" t="n">
        <v>8</v>
      </c>
      <c r="F78" s="1" t="n">
        <v>122108</v>
      </c>
      <c r="G78" s="1" t="n">
        <v>123403</v>
      </c>
      <c r="H78" s="1" t="n">
        <f aca="false">G78-F78</f>
        <v>1295</v>
      </c>
      <c r="I78" s="4" t="s">
        <v>13</v>
      </c>
    </row>
    <row r="79" customFormat="false" ht="15" hidden="false" customHeight="false" outlineLevel="0" collapsed="false">
      <c r="A79" s="1" t="s">
        <v>14</v>
      </c>
      <c r="B79" s="4" t="s">
        <v>13</v>
      </c>
      <c r="C79" s="4" t="s">
        <v>13</v>
      </c>
      <c r="D79" s="4" t="s">
        <v>13</v>
      </c>
      <c r="E79" s="1" t="n">
        <v>8</v>
      </c>
      <c r="F79" s="1" t="n">
        <v>149521</v>
      </c>
      <c r="G79" s="1" t="n">
        <v>150596</v>
      </c>
      <c r="H79" s="1" t="n">
        <f aca="false">G79-F79</f>
        <v>1075</v>
      </c>
      <c r="I79" s="4" t="s">
        <v>13</v>
      </c>
    </row>
    <row r="80" customFormat="false" ht="15" hidden="false" customHeight="false" outlineLevel="0" collapsed="false">
      <c r="A80" s="1" t="s">
        <v>17</v>
      </c>
      <c r="B80" s="1" t="s">
        <v>205</v>
      </c>
      <c r="C80" s="1" t="s">
        <v>206</v>
      </c>
      <c r="D80" s="1" t="s">
        <v>24</v>
      </c>
      <c r="E80" s="1" t="n">
        <v>8</v>
      </c>
      <c r="F80" s="1" t="n">
        <v>281958</v>
      </c>
      <c r="G80" s="1" t="n">
        <v>283839</v>
      </c>
      <c r="H80" s="1" t="n">
        <f aca="false">G80-F80</f>
        <v>1881</v>
      </c>
      <c r="I80" s="4" t="s">
        <v>13</v>
      </c>
    </row>
    <row r="81" customFormat="false" ht="15" hidden="false" customHeight="false" outlineLevel="0" collapsed="false">
      <c r="A81" s="1" t="s">
        <v>104</v>
      </c>
      <c r="B81" s="4" t="s">
        <v>13</v>
      </c>
      <c r="C81" s="4" t="s">
        <v>13</v>
      </c>
      <c r="D81" s="4" t="s">
        <v>13</v>
      </c>
      <c r="E81" s="1" t="n">
        <v>8</v>
      </c>
      <c r="F81" s="1" t="n">
        <v>285131</v>
      </c>
      <c r="G81" s="1" t="n">
        <v>287208</v>
      </c>
      <c r="H81" s="1" t="n">
        <f aca="false">G81-F81</f>
        <v>2077</v>
      </c>
      <c r="I81" s="4" t="s">
        <v>13</v>
      </c>
    </row>
    <row r="82" customFormat="false" ht="15" hidden="false" customHeight="false" outlineLevel="0" collapsed="false">
      <c r="A82" s="1" t="s">
        <v>14</v>
      </c>
      <c r="B82" s="4" t="s">
        <v>13</v>
      </c>
      <c r="C82" s="4" t="s">
        <v>13</v>
      </c>
      <c r="D82" s="4" t="s">
        <v>13</v>
      </c>
      <c r="E82" s="1" t="n">
        <v>8</v>
      </c>
      <c r="F82" s="1" t="n">
        <v>771565</v>
      </c>
      <c r="G82" s="1" t="n">
        <v>772902</v>
      </c>
      <c r="H82" s="1" t="n">
        <f aca="false">G82-F82</f>
        <v>1337</v>
      </c>
      <c r="I82" s="4" t="s">
        <v>13</v>
      </c>
    </row>
    <row r="83" customFormat="false" ht="15" hidden="false" customHeight="false" outlineLevel="0" collapsed="false">
      <c r="A83" s="1" t="s">
        <v>14</v>
      </c>
      <c r="B83" s="1" t="s">
        <v>207</v>
      </c>
      <c r="C83" s="1" t="s">
        <v>208</v>
      </c>
      <c r="D83" s="4" t="s">
        <v>13</v>
      </c>
      <c r="E83" s="1" t="n">
        <v>8</v>
      </c>
      <c r="F83" s="1" t="n">
        <v>993076</v>
      </c>
      <c r="G83" s="1" t="n">
        <v>995278</v>
      </c>
      <c r="H83" s="1" t="n">
        <f aca="false">G83-F83</f>
        <v>2202</v>
      </c>
      <c r="I83" s="4" t="s">
        <v>13</v>
      </c>
    </row>
    <row r="84" customFormat="false" ht="15" hidden="false" customHeight="false" outlineLevel="0" collapsed="false">
      <c r="A84" s="1" t="s">
        <v>14</v>
      </c>
      <c r="B84" s="4" t="s">
        <v>13</v>
      </c>
      <c r="C84" s="4" t="s">
        <v>13</v>
      </c>
      <c r="D84" s="4" t="s">
        <v>13</v>
      </c>
      <c r="E84" s="1" t="n">
        <v>8</v>
      </c>
      <c r="F84" s="1" t="n">
        <v>1276137</v>
      </c>
      <c r="G84" s="1" t="n">
        <v>1277843</v>
      </c>
      <c r="H84" s="1" t="n">
        <f aca="false">G84-F84</f>
        <v>1706</v>
      </c>
      <c r="I84" s="4" t="s">
        <v>13</v>
      </c>
    </row>
    <row r="85" customFormat="false" ht="15" hidden="false" customHeight="false" outlineLevel="0" collapsed="false">
      <c r="A85" s="1" t="s">
        <v>14</v>
      </c>
      <c r="B85" s="1" t="s">
        <v>209</v>
      </c>
      <c r="C85" s="1" t="s">
        <v>210</v>
      </c>
      <c r="D85" s="4" t="s">
        <v>13</v>
      </c>
      <c r="E85" s="1" t="n">
        <v>8</v>
      </c>
      <c r="F85" s="1" t="n">
        <v>1290061</v>
      </c>
      <c r="G85" s="1" t="n">
        <v>1291929</v>
      </c>
      <c r="H85" s="1" t="n">
        <f aca="false">G85-F85</f>
        <v>1868</v>
      </c>
      <c r="I85" s="4" t="s">
        <v>13</v>
      </c>
    </row>
    <row r="86" customFormat="false" ht="15" hidden="false" customHeight="false" outlineLevel="0" collapsed="false">
      <c r="A86" s="1" t="s">
        <v>111</v>
      </c>
      <c r="B86" s="1" t="s">
        <v>211</v>
      </c>
      <c r="C86" s="1" t="s">
        <v>212</v>
      </c>
      <c r="D86" s="4" t="s">
        <v>13</v>
      </c>
      <c r="E86" s="1" t="n">
        <v>8</v>
      </c>
      <c r="F86" s="1" t="n">
        <v>1357784</v>
      </c>
      <c r="G86" s="1" t="n">
        <v>1359765</v>
      </c>
      <c r="H86" s="1" t="n">
        <f aca="false">G86-F86</f>
        <v>1981</v>
      </c>
      <c r="I86" s="4" t="s">
        <v>13</v>
      </c>
    </row>
    <row r="87" customFormat="false" ht="15" hidden="false" customHeight="false" outlineLevel="0" collapsed="false">
      <c r="A87" s="1" t="s">
        <v>14</v>
      </c>
      <c r="B87" s="4" t="s">
        <v>13</v>
      </c>
      <c r="C87" s="4" t="s">
        <v>13</v>
      </c>
      <c r="D87" s="4" t="s">
        <v>13</v>
      </c>
      <c r="E87" s="1" t="n">
        <v>8</v>
      </c>
      <c r="F87" s="1" t="n">
        <v>1372337</v>
      </c>
      <c r="G87" s="1" t="n">
        <v>1374039</v>
      </c>
      <c r="H87" s="1" t="n">
        <f aca="false">G87-F87</f>
        <v>1702</v>
      </c>
      <c r="I87" s="4" t="s">
        <v>13</v>
      </c>
    </row>
    <row r="88" customFormat="false" ht="15" hidden="false" customHeight="false" outlineLevel="0" collapsed="false">
      <c r="A88" s="1" t="s">
        <v>104</v>
      </c>
      <c r="B88" s="4" t="s">
        <v>13</v>
      </c>
      <c r="C88" s="4" t="s">
        <v>13</v>
      </c>
      <c r="D88" s="4" t="s">
        <v>13</v>
      </c>
      <c r="E88" s="1" t="n">
        <v>8</v>
      </c>
      <c r="F88" s="1" t="n">
        <v>1406806</v>
      </c>
      <c r="G88" s="1" t="n">
        <v>1408883</v>
      </c>
      <c r="H88" s="1" t="n">
        <f aca="false">G88-F88</f>
        <v>2077</v>
      </c>
      <c r="I88" s="4" t="s">
        <v>13</v>
      </c>
    </row>
    <row r="89" customFormat="false" ht="15" hidden="false" customHeight="false" outlineLevel="0" collapsed="false">
      <c r="A89" s="1" t="s">
        <v>17</v>
      </c>
      <c r="B89" s="4" t="s">
        <v>13</v>
      </c>
      <c r="C89" s="4" t="s">
        <v>13</v>
      </c>
      <c r="D89" s="4" t="s">
        <v>13</v>
      </c>
      <c r="E89" s="1" t="n">
        <v>8</v>
      </c>
      <c r="F89" s="1" t="n">
        <v>1437866</v>
      </c>
      <c r="G89" s="1" t="n">
        <v>1439533</v>
      </c>
      <c r="H89" s="1" t="n">
        <f aca="false">G89-F89</f>
        <v>1667</v>
      </c>
      <c r="I89" s="4" t="s">
        <v>13</v>
      </c>
    </row>
    <row r="90" customFormat="false" ht="15" hidden="false" customHeight="false" outlineLevel="0" collapsed="false">
      <c r="A90" s="1" t="s">
        <v>17</v>
      </c>
      <c r="B90" s="4" t="s">
        <v>13</v>
      </c>
      <c r="C90" s="4" t="s">
        <v>13</v>
      </c>
      <c r="D90" s="4" t="s">
        <v>13</v>
      </c>
      <c r="E90" s="1" t="n">
        <v>8</v>
      </c>
      <c r="F90" s="1" t="n">
        <v>1439707</v>
      </c>
      <c r="G90" s="1" t="n">
        <v>1441387</v>
      </c>
      <c r="H90" s="1" t="n">
        <f aca="false">G90-F90</f>
        <v>1680</v>
      </c>
      <c r="I90" s="4" t="s">
        <v>13</v>
      </c>
    </row>
    <row r="91" customFormat="false" ht="15" hidden="false" customHeight="false" outlineLevel="0" collapsed="false">
      <c r="A91" s="1" t="s">
        <v>96</v>
      </c>
      <c r="B91" s="1" t="s">
        <v>213</v>
      </c>
      <c r="C91" s="1" t="s">
        <v>214</v>
      </c>
      <c r="D91" s="1" t="s">
        <v>24</v>
      </c>
      <c r="E91" s="1" t="n">
        <v>9</v>
      </c>
      <c r="F91" s="1" t="n">
        <v>65052</v>
      </c>
      <c r="G91" s="1" t="n">
        <v>66909</v>
      </c>
      <c r="H91" s="1" t="n">
        <f aca="false">G91-F91</f>
        <v>1857</v>
      </c>
      <c r="I91" s="4" t="s">
        <v>13</v>
      </c>
    </row>
    <row r="92" customFormat="false" ht="15" hidden="false" customHeight="false" outlineLevel="0" collapsed="false">
      <c r="A92" s="1" t="s">
        <v>14</v>
      </c>
      <c r="B92" s="1" t="s">
        <v>215</v>
      </c>
      <c r="C92" s="1" t="s">
        <v>216</v>
      </c>
      <c r="D92" s="4" t="s">
        <v>13</v>
      </c>
      <c r="E92" s="1" t="n">
        <v>9</v>
      </c>
      <c r="F92" s="1" t="n">
        <v>112720</v>
      </c>
      <c r="G92" s="1" t="n">
        <v>114586</v>
      </c>
      <c r="H92" s="1" t="n">
        <f aca="false">G92-F92</f>
        <v>1866</v>
      </c>
      <c r="I92" s="4" t="s">
        <v>13</v>
      </c>
    </row>
    <row r="93" customFormat="false" ht="15" hidden="false" customHeight="false" outlineLevel="0" collapsed="false">
      <c r="A93" s="1" t="s">
        <v>14</v>
      </c>
      <c r="B93" s="1" t="s">
        <v>217</v>
      </c>
      <c r="C93" s="1" t="s">
        <v>218</v>
      </c>
      <c r="D93" s="4" t="s">
        <v>13</v>
      </c>
      <c r="E93" s="1" t="n">
        <v>9</v>
      </c>
      <c r="F93" s="1" t="n">
        <v>388681</v>
      </c>
      <c r="G93" s="1" t="n">
        <v>390644</v>
      </c>
      <c r="H93" s="1" t="n">
        <f aca="false">G93-F93</f>
        <v>1963</v>
      </c>
      <c r="I93" s="4" t="s">
        <v>13</v>
      </c>
    </row>
    <row r="94" customFormat="false" ht="15" hidden="false" customHeight="false" outlineLevel="0" collapsed="false">
      <c r="A94" s="1" t="s">
        <v>100</v>
      </c>
      <c r="B94" s="1" t="s">
        <v>219</v>
      </c>
      <c r="C94" s="1" t="s">
        <v>220</v>
      </c>
      <c r="D94" s="1" t="s">
        <v>24</v>
      </c>
      <c r="E94" s="1" t="n">
        <v>9</v>
      </c>
      <c r="F94" s="1" t="n">
        <v>393745</v>
      </c>
      <c r="G94" s="1" t="n">
        <v>395594</v>
      </c>
      <c r="H94" s="1" t="n">
        <f aca="false">G94-F94</f>
        <v>1849</v>
      </c>
      <c r="I94" s="1" t="s">
        <v>221</v>
      </c>
    </row>
    <row r="95" customFormat="false" ht="15" hidden="false" customHeight="false" outlineLevel="0" collapsed="false">
      <c r="A95" s="1" t="s">
        <v>14</v>
      </c>
      <c r="B95" s="1" t="s">
        <v>222</v>
      </c>
      <c r="C95" s="1" t="s">
        <v>223</v>
      </c>
      <c r="D95" s="4" t="s">
        <v>13</v>
      </c>
      <c r="E95" s="1" t="n">
        <v>9</v>
      </c>
      <c r="F95" s="1" t="n">
        <v>608740</v>
      </c>
      <c r="G95" s="1" t="n">
        <v>610702</v>
      </c>
      <c r="H95" s="1" t="n">
        <f aca="false">G95-F95</f>
        <v>1962</v>
      </c>
      <c r="I95" s="4" t="s">
        <v>13</v>
      </c>
    </row>
    <row r="96" customFormat="false" ht="15" hidden="false" customHeight="false" outlineLevel="0" collapsed="false">
      <c r="A96" s="1" t="s">
        <v>17</v>
      </c>
      <c r="B96" s="1" t="s">
        <v>224</v>
      </c>
      <c r="C96" s="1" t="s">
        <v>225</v>
      </c>
      <c r="D96" s="1" t="s">
        <v>24</v>
      </c>
      <c r="E96" s="1" t="n">
        <v>9</v>
      </c>
      <c r="F96" s="1" t="n">
        <v>633084</v>
      </c>
      <c r="G96" s="1" t="n">
        <v>634929</v>
      </c>
      <c r="H96" s="1" t="n">
        <f aca="false">G96-F96</f>
        <v>1845</v>
      </c>
      <c r="I96" s="4" t="s">
        <v>13</v>
      </c>
    </row>
    <row r="97" customFormat="false" ht="15" hidden="false" customHeight="false" outlineLevel="0" collapsed="false">
      <c r="A97" s="1" t="s">
        <v>14</v>
      </c>
      <c r="B97" s="1" t="s">
        <v>226</v>
      </c>
      <c r="C97" s="1" t="s">
        <v>227</v>
      </c>
      <c r="D97" s="4" t="s">
        <v>13</v>
      </c>
      <c r="E97" s="1" t="n">
        <v>9</v>
      </c>
      <c r="F97" s="1" t="n">
        <v>637200</v>
      </c>
      <c r="G97" s="1" t="n">
        <v>639155</v>
      </c>
      <c r="H97" s="1" t="n">
        <f aca="false">G97-F97</f>
        <v>1955</v>
      </c>
      <c r="I97" s="4" t="s">
        <v>13</v>
      </c>
    </row>
    <row r="98" customFormat="false" ht="15" hidden="false" customHeight="false" outlineLevel="0" collapsed="false">
      <c r="A98" s="1" t="s">
        <v>14</v>
      </c>
      <c r="B98" s="1" t="s">
        <v>228</v>
      </c>
      <c r="C98" s="1" t="s">
        <v>229</v>
      </c>
      <c r="D98" s="4" t="s">
        <v>13</v>
      </c>
      <c r="E98" s="1" t="n">
        <v>9</v>
      </c>
      <c r="F98" s="1" t="n">
        <v>652955</v>
      </c>
      <c r="G98" s="1" t="n">
        <v>653915</v>
      </c>
      <c r="H98" s="1" t="n">
        <f aca="false">G98-F98</f>
        <v>960</v>
      </c>
      <c r="I98" s="4" t="s">
        <v>13</v>
      </c>
    </row>
    <row r="99" customFormat="false" ht="15" hidden="false" customHeight="false" outlineLevel="0" collapsed="false">
      <c r="A99" s="1" t="s">
        <v>14</v>
      </c>
      <c r="B99" s="1" t="s">
        <v>230</v>
      </c>
      <c r="C99" s="1" t="s">
        <v>231</v>
      </c>
      <c r="D99" s="4" t="s">
        <v>13</v>
      </c>
      <c r="E99" s="1" t="n">
        <v>9</v>
      </c>
      <c r="F99" s="1" t="n">
        <v>1382555</v>
      </c>
      <c r="G99" s="1" t="n">
        <v>1382638</v>
      </c>
      <c r="H99" s="1" t="n">
        <f aca="false">G99-F99</f>
        <v>83</v>
      </c>
      <c r="I99" s="4" t="s">
        <v>13</v>
      </c>
    </row>
    <row r="100" customFormat="false" ht="15" hidden="false" customHeight="false" outlineLevel="0" collapsed="false">
      <c r="A100" s="1" t="s">
        <v>14</v>
      </c>
      <c r="B100" s="1" t="s">
        <v>232</v>
      </c>
      <c r="C100" s="1" t="s">
        <v>233</v>
      </c>
      <c r="D100" s="4" t="s">
        <v>13</v>
      </c>
      <c r="E100" s="1" t="n">
        <v>10</v>
      </c>
      <c r="F100" s="1" t="n">
        <v>415641</v>
      </c>
      <c r="G100" s="1" t="n">
        <v>417602</v>
      </c>
      <c r="H100" s="1" t="n">
        <f aca="false">G100-F100</f>
        <v>1961</v>
      </c>
      <c r="I100" s="4" t="s">
        <v>13</v>
      </c>
    </row>
    <row r="101" customFormat="false" ht="15" hidden="false" customHeight="false" outlineLevel="0" collapsed="false">
      <c r="A101" s="1" t="s">
        <v>14</v>
      </c>
      <c r="B101" s="1" t="s">
        <v>234</v>
      </c>
      <c r="C101" s="1" t="s">
        <v>235</v>
      </c>
      <c r="D101" s="4" t="s">
        <v>13</v>
      </c>
      <c r="E101" s="1" t="n">
        <v>10</v>
      </c>
      <c r="F101" s="1" t="n">
        <v>549784</v>
      </c>
      <c r="G101" s="1" t="n">
        <v>551746</v>
      </c>
      <c r="H101" s="1" t="n">
        <f aca="false">G101-F101</f>
        <v>1962</v>
      </c>
      <c r="I101" s="4" t="s">
        <v>13</v>
      </c>
    </row>
    <row r="102" customFormat="false" ht="15" hidden="false" customHeight="false" outlineLevel="0" collapsed="false">
      <c r="A102" s="1" t="s">
        <v>14</v>
      </c>
      <c r="B102" s="4" t="s">
        <v>13</v>
      </c>
      <c r="C102" s="4" t="s">
        <v>13</v>
      </c>
      <c r="D102" s="4" t="s">
        <v>13</v>
      </c>
      <c r="E102" s="1" t="n">
        <v>10</v>
      </c>
      <c r="F102" s="1" t="n">
        <v>955673</v>
      </c>
      <c r="G102" s="1" t="n">
        <v>957381</v>
      </c>
      <c r="H102" s="1" t="n">
        <f aca="false">G102-F102</f>
        <v>1708</v>
      </c>
      <c r="I102" s="4" t="s">
        <v>13</v>
      </c>
    </row>
    <row r="103" customFormat="false" ht="15" hidden="false" customHeight="false" outlineLevel="0" collapsed="false">
      <c r="A103" s="1" t="s">
        <v>14</v>
      </c>
      <c r="B103" s="1" t="s">
        <v>236</v>
      </c>
      <c r="C103" s="1" t="s">
        <v>237</v>
      </c>
      <c r="D103" s="4" t="s">
        <v>13</v>
      </c>
      <c r="E103" s="1" t="n">
        <v>10</v>
      </c>
      <c r="F103" s="1" t="n">
        <v>977636</v>
      </c>
      <c r="G103" s="1" t="n">
        <v>979665</v>
      </c>
      <c r="H103" s="1" t="n">
        <f aca="false">G103-F103</f>
        <v>2029</v>
      </c>
      <c r="I103" s="4" t="s">
        <v>13</v>
      </c>
    </row>
    <row r="104" customFormat="false" ht="15" hidden="false" customHeight="false" outlineLevel="0" collapsed="false">
      <c r="A104" s="1" t="s">
        <v>14</v>
      </c>
      <c r="B104" s="1" t="s">
        <v>238</v>
      </c>
      <c r="C104" s="1" t="s">
        <v>239</v>
      </c>
      <c r="D104" s="4" t="s">
        <v>13</v>
      </c>
      <c r="E104" s="1" t="n">
        <v>10</v>
      </c>
      <c r="F104" s="1" t="n">
        <v>1054807</v>
      </c>
      <c r="G104" s="1" t="n">
        <v>1056746</v>
      </c>
      <c r="H104" s="1" t="n">
        <f aca="false">G104-F104</f>
        <v>1939</v>
      </c>
      <c r="I104" s="4" t="s">
        <v>13</v>
      </c>
    </row>
    <row r="105" customFormat="false" ht="15" hidden="false" customHeight="false" outlineLevel="0" collapsed="false">
      <c r="A105" s="1" t="s">
        <v>17</v>
      </c>
      <c r="B105" s="1" t="s">
        <v>240</v>
      </c>
      <c r="C105" s="1" t="s">
        <v>241</v>
      </c>
      <c r="D105" s="4" t="s">
        <v>24</v>
      </c>
      <c r="E105" s="1" t="n">
        <v>11</v>
      </c>
      <c r="F105" s="1" t="n">
        <v>23790</v>
      </c>
      <c r="G105" s="1" t="n">
        <v>25651</v>
      </c>
      <c r="H105" s="1" t="n">
        <f aca="false">G105-F105</f>
        <v>1861</v>
      </c>
      <c r="I105" s="4" t="s">
        <v>13</v>
      </c>
    </row>
    <row r="106" customFormat="false" ht="15" hidden="false" customHeight="false" outlineLevel="0" collapsed="false">
      <c r="A106" s="1" t="s">
        <v>14</v>
      </c>
      <c r="B106" s="4" t="s">
        <v>13</v>
      </c>
      <c r="C106" s="4" t="s">
        <v>13</v>
      </c>
      <c r="D106" s="4" t="s">
        <v>13</v>
      </c>
      <c r="E106" s="1" t="n">
        <v>11</v>
      </c>
      <c r="F106" s="1" t="n">
        <v>73649</v>
      </c>
      <c r="G106" s="1" t="n">
        <v>75354</v>
      </c>
      <c r="H106" s="1" t="n">
        <f aca="false">G106-F106</f>
        <v>1705</v>
      </c>
      <c r="I106" s="4" t="s">
        <v>13</v>
      </c>
    </row>
    <row r="107" customFormat="false" ht="15" hidden="false" customHeight="false" outlineLevel="0" collapsed="false">
      <c r="A107" s="1" t="s">
        <v>17</v>
      </c>
      <c r="B107" s="1" t="s">
        <v>242</v>
      </c>
      <c r="C107" s="1" t="s">
        <v>243</v>
      </c>
      <c r="D107" s="1" t="s">
        <v>24</v>
      </c>
      <c r="E107" s="1" t="n">
        <v>11</v>
      </c>
      <c r="F107" s="1" t="n">
        <v>120189</v>
      </c>
      <c r="G107" s="1" t="n">
        <v>122044</v>
      </c>
      <c r="H107" s="1" t="n">
        <f aca="false">G107-F107</f>
        <v>1855</v>
      </c>
      <c r="I107" s="4" t="s">
        <v>13</v>
      </c>
    </row>
    <row r="108" customFormat="false" ht="15" hidden="false" customHeight="false" outlineLevel="0" collapsed="false">
      <c r="A108" s="1" t="s">
        <v>14</v>
      </c>
      <c r="B108" s="1" t="s">
        <v>244</v>
      </c>
      <c r="C108" s="1" t="s">
        <v>245</v>
      </c>
      <c r="D108" s="4" t="s">
        <v>13</v>
      </c>
      <c r="E108" s="1" t="n">
        <v>12</v>
      </c>
      <c r="F108" s="1" t="n">
        <v>19422</v>
      </c>
      <c r="G108" s="1" t="n">
        <v>21394</v>
      </c>
      <c r="H108" s="1" t="n">
        <f aca="false">G108-F108</f>
        <v>1972</v>
      </c>
      <c r="I108" s="4" t="s">
        <v>13</v>
      </c>
    </row>
    <row r="109" customFormat="false" ht="15" hidden="false" customHeight="false" outlineLevel="0" collapsed="false">
      <c r="A109" s="1" t="s">
        <v>14</v>
      </c>
      <c r="B109" s="1" t="s">
        <v>246</v>
      </c>
      <c r="C109" s="1" t="s">
        <v>247</v>
      </c>
      <c r="D109" s="4" t="s">
        <v>13</v>
      </c>
      <c r="E109" s="1" t="n">
        <v>12</v>
      </c>
      <c r="F109" s="1" t="n">
        <v>58169</v>
      </c>
      <c r="G109" s="1" t="n">
        <v>59501</v>
      </c>
      <c r="H109" s="1" t="n">
        <f aca="false">G109-F109</f>
        <v>1332</v>
      </c>
      <c r="I109" s="4" t="s">
        <v>13</v>
      </c>
    </row>
    <row r="110" customFormat="false" ht="15" hidden="false" customHeight="false" outlineLevel="0" collapsed="false">
      <c r="A110" s="1" t="s">
        <v>104</v>
      </c>
      <c r="B110" s="1" t="s">
        <v>248</v>
      </c>
      <c r="C110" s="1" t="s">
        <v>249</v>
      </c>
      <c r="D110" s="1" t="s">
        <v>24</v>
      </c>
      <c r="E110" s="1" t="n">
        <v>12</v>
      </c>
      <c r="F110" s="1" t="n">
        <v>96463</v>
      </c>
      <c r="G110" s="1" t="n">
        <v>98804</v>
      </c>
      <c r="H110" s="1" t="n">
        <f aca="false">G110-F110</f>
        <v>2341</v>
      </c>
      <c r="I110" s="4" t="s">
        <v>13</v>
      </c>
    </row>
    <row r="111" customFormat="false" ht="15" hidden="false" customHeight="false" outlineLevel="0" collapsed="false">
      <c r="A111" s="1" t="s">
        <v>100</v>
      </c>
      <c r="B111" s="1" t="s">
        <v>250</v>
      </c>
      <c r="C111" s="1" t="s">
        <v>251</v>
      </c>
      <c r="D111" s="1" t="s">
        <v>24</v>
      </c>
      <c r="E111" s="1" t="n">
        <v>13</v>
      </c>
      <c r="F111" s="1" t="n">
        <v>501334</v>
      </c>
      <c r="G111" s="1" t="n">
        <v>503183</v>
      </c>
      <c r="H111" s="1" t="n">
        <f aca="false">G111-F111</f>
        <v>1849</v>
      </c>
      <c r="I111" s="1" t="s">
        <v>252</v>
      </c>
    </row>
    <row r="112" customFormat="false" ht="15" hidden="false" customHeight="false" outlineLevel="0" collapsed="false">
      <c r="A112" s="1" t="s">
        <v>17</v>
      </c>
      <c r="B112" s="1" t="s">
        <v>253</v>
      </c>
      <c r="C112" s="1" t="s">
        <v>254</v>
      </c>
      <c r="D112" s="1" t="s">
        <v>24</v>
      </c>
      <c r="E112" s="1" t="n">
        <v>13</v>
      </c>
      <c r="F112" s="1" t="n">
        <v>559641</v>
      </c>
      <c r="G112" s="1" t="n">
        <v>561496</v>
      </c>
      <c r="H112" s="1" t="n">
        <f aca="false">G112-F112</f>
        <v>1855</v>
      </c>
      <c r="I112" s="4" t="s">
        <v>13</v>
      </c>
    </row>
    <row r="113" customFormat="false" ht="15" hidden="false" customHeight="false" outlineLevel="0" collapsed="false">
      <c r="A113" s="1" t="s">
        <v>96</v>
      </c>
      <c r="B113" s="1" t="s">
        <v>255</v>
      </c>
      <c r="C113" s="1" t="s">
        <v>256</v>
      </c>
      <c r="D113" s="1" t="s">
        <v>24</v>
      </c>
      <c r="E113" s="1" t="n">
        <v>13</v>
      </c>
      <c r="F113" s="1" t="n">
        <v>695157</v>
      </c>
      <c r="G113" s="1" t="n">
        <v>697015</v>
      </c>
      <c r="H113" s="1" t="n">
        <f aca="false">G113-F113</f>
        <v>1858</v>
      </c>
      <c r="I113" s="1" t="s">
        <v>257</v>
      </c>
    </row>
    <row r="114" customFormat="false" ht="15" hidden="false" customHeight="false" outlineLevel="0" collapsed="false">
      <c r="A114" s="1" t="s">
        <v>14</v>
      </c>
      <c r="B114" s="1" t="s">
        <v>258</v>
      </c>
      <c r="C114" s="1" t="s">
        <v>259</v>
      </c>
      <c r="D114" s="4" t="s">
        <v>13</v>
      </c>
      <c r="E114" s="1" t="n">
        <v>14</v>
      </c>
      <c r="F114" s="1" t="n">
        <v>39183</v>
      </c>
      <c r="G114" s="1" t="n">
        <v>41145</v>
      </c>
      <c r="H114" s="1" t="n">
        <f aca="false">G114-F114</f>
        <v>1962</v>
      </c>
      <c r="I114" s="4" t="s">
        <v>13</v>
      </c>
    </row>
    <row r="115" customFormat="false" ht="15" hidden="false" customHeight="false" outlineLevel="0" collapsed="false">
      <c r="A115" s="1" t="s">
        <v>104</v>
      </c>
      <c r="B115" s="1" t="s">
        <v>260</v>
      </c>
      <c r="C115" s="1" t="s">
        <v>261</v>
      </c>
      <c r="D115" s="1" t="s">
        <v>24</v>
      </c>
      <c r="E115" s="1" t="n">
        <v>14</v>
      </c>
      <c r="F115" s="1" t="n">
        <v>63657</v>
      </c>
      <c r="G115" s="1" t="n">
        <v>65994</v>
      </c>
      <c r="H115" s="1" t="n">
        <f aca="false">G115-F115</f>
        <v>2337</v>
      </c>
      <c r="I115" s="4" t="s">
        <v>13</v>
      </c>
    </row>
    <row r="116" customFormat="false" ht="15" hidden="false" customHeight="false" outlineLevel="0" collapsed="false">
      <c r="A116" s="1" t="s">
        <v>17</v>
      </c>
      <c r="B116" s="1" t="s">
        <v>262</v>
      </c>
      <c r="C116" s="1" t="s">
        <v>263</v>
      </c>
      <c r="D116" s="1" t="s">
        <v>24</v>
      </c>
      <c r="E116" s="1" t="n">
        <v>15</v>
      </c>
      <c r="F116" s="1" t="n">
        <v>7013</v>
      </c>
      <c r="G116" s="1" t="n">
        <v>8812</v>
      </c>
      <c r="H116" s="1" t="n">
        <f aca="false">G116-F116</f>
        <v>1799</v>
      </c>
      <c r="I116" s="4" t="s">
        <v>13</v>
      </c>
    </row>
    <row r="117" customFormat="false" ht="15" hidden="false" customHeight="false" outlineLevel="0" collapsed="false">
      <c r="A117" s="1" t="s">
        <v>111</v>
      </c>
      <c r="B117" s="4" t="s">
        <v>13</v>
      </c>
      <c r="C117" s="4" t="s">
        <v>13</v>
      </c>
      <c r="D117" s="4" t="s">
        <v>13</v>
      </c>
      <c r="E117" s="1" t="n">
        <v>15</v>
      </c>
      <c r="F117" s="1" t="n">
        <v>529690</v>
      </c>
      <c r="G117" s="1" t="n">
        <v>530814</v>
      </c>
      <c r="H117" s="1" t="n">
        <f aca="false">G117-F117</f>
        <v>1124</v>
      </c>
      <c r="I117" s="4" t="s">
        <v>13</v>
      </c>
    </row>
    <row r="118" customFormat="false" ht="15" hidden="false" customHeight="false" outlineLevel="0" collapsed="false">
      <c r="A118" s="1" t="s">
        <v>14</v>
      </c>
      <c r="B118" s="1" t="s">
        <v>264</v>
      </c>
      <c r="C118" s="1" t="s">
        <v>265</v>
      </c>
      <c r="D118" s="4" t="s">
        <v>13</v>
      </c>
      <c r="E118" s="1" t="n">
        <v>15</v>
      </c>
      <c r="F118" s="1" t="n">
        <v>543885</v>
      </c>
      <c r="G118" s="1" t="n">
        <v>545847</v>
      </c>
      <c r="H118" s="1" t="n">
        <f aca="false">G118-F118</f>
        <v>1962</v>
      </c>
      <c r="I118" s="4" t="s">
        <v>13</v>
      </c>
    </row>
    <row r="119" customFormat="false" ht="15" hidden="false" customHeight="false" outlineLevel="0" collapsed="false">
      <c r="A119" s="1" t="s">
        <v>14</v>
      </c>
      <c r="B119" s="4" t="s">
        <v>13</v>
      </c>
      <c r="C119" s="4" t="s">
        <v>13</v>
      </c>
      <c r="D119" s="4" t="s">
        <v>13</v>
      </c>
      <c r="E119" s="1" t="n">
        <v>17</v>
      </c>
      <c r="F119" s="1" t="n">
        <v>34652</v>
      </c>
      <c r="G119" s="1" t="n">
        <v>36041</v>
      </c>
      <c r="H119" s="1" t="n">
        <f aca="false">G119-F119</f>
        <v>1389</v>
      </c>
      <c r="I119" s="4" t="s">
        <v>13</v>
      </c>
    </row>
    <row r="120" customFormat="false" ht="15" hidden="false" customHeight="false" outlineLevel="0" collapsed="false">
      <c r="A120" s="1" t="s">
        <v>17</v>
      </c>
      <c r="B120" s="1" t="s">
        <v>266</v>
      </c>
      <c r="C120" s="1" t="s">
        <v>267</v>
      </c>
      <c r="D120" s="1" t="s">
        <v>24</v>
      </c>
      <c r="E120" s="1" t="n">
        <v>17</v>
      </c>
      <c r="F120" s="1" t="n">
        <v>270273</v>
      </c>
      <c r="G120" s="1" t="n">
        <v>272140</v>
      </c>
      <c r="H120" s="1" t="n">
        <f aca="false">G120-F120</f>
        <v>1867</v>
      </c>
      <c r="I120" s="4" t="s">
        <v>13</v>
      </c>
    </row>
    <row r="121" customFormat="false" ht="15" hidden="false" customHeight="false" outlineLevel="0" collapsed="false">
      <c r="A121" s="1" t="s">
        <v>104</v>
      </c>
      <c r="B121" s="1" t="s">
        <v>268</v>
      </c>
      <c r="C121" s="1" t="s">
        <v>269</v>
      </c>
      <c r="D121" s="1" t="s">
        <v>24</v>
      </c>
      <c r="E121" s="1" t="n">
        <v>17</v>
      </c>
      <c r="F121" s="1" t="n">
        <v>315830</v>
      </c>
      <c r="G121" s="1" t="n">
        <v>318169</v>
      </c>
      <c r="H121" s="1" t="n">
        <f aca="false">G121-F121</f>
        <v>2339</v>
      </c>
      <c r="I121" s="4" t="s">
        <v>13</v>
      </c>
    </row>
    <row r="122" customFormat="false" ht="15" hidden="false" customHeight="false" outlineLevel="0" collapsed="false">
      <c r="A122" s="1" t="s">
        <v>14</v>
      </c>
      <c r="B122" s="1" t="s">
        <v>270</v>
      </c>
      <c r="C122" s="1" t="s">
        <v>271</v>
      </c>
      <c r="D122" s="4" t="s">
        <v>13</v>
      </c>
      <c r="E122" s="1" t="n">
        <v>18</v>
      </c>
      <c r="F122" s="1" t="n">
        <v>65082</v>
      </c>
      <c r="G122" s="1" t="n">
        <v>66855</v>
      </c>
      <c r="H122" s="1" t="n">
        <f aca="false">G122-F122</f>
        <v>1773</v>
      </c>
      <c r="I122" s="4" t="s">
        <v>13</v>
      </c>
    </row>
    <row r="123" customFormat="false" ht="15" hidden="false" customHeight="false" outlineLevel="0" collapsed="false">
      <c r="A123" s="1" t="s">
        <v>96</v>
      </c>
      <c r="B123" s="1" t="s">
        <v>272</v>
      </c>
      <c r="C123" s="1" t="s">
        <v>273</v>
      </c>
      <c r="D123" s="1" t="s">
        <v>24</v>
      </c>
      <c r="E123" s="1" t="n">
        <v>18</v>
      </c>
      <c r="F123" s="1" t="n">
        <v>84438</v>
      </c>
      <c r="G123" s="1" t="n">
        <v>86299</v>
      </c>
      <c r="H123" s="1" t="n">
        <f aca="false">G123-F123</f>
        <v>1861</v>
      </c>
      <c r="I123" s="4" t="s">
        <v>13</v>
      </c>
    </row>
    <row r="124" customFormat="false" ht="15" hidden="false" customHeight="false" outlineLevel="0" collapsed="false">
      <c r="A124" s="1" t="s">
        <v>14</v>
      </c>
      <c r="B124" s="4" t="s">
        <v>13</v>
      </c>
      <c r="C124" s="4" t="s">
        <v>13</v>
      </c>
      <c r="D124" s="4" t="s">
        <v>13</v>
      </c>
      <c r="E124" s="1" t="n">
        <v>18</v>
      </c>
      <c r="F124" s="1" t="n">
        <v>104099</v>
      </c>
      <c r="G124" s="1" t="n">
        <v>105768</v>
      </c>
      <c r="H124" s="1" t="n">
        <f aca="false">G124-F124</f>
        <v>1669</v>
      </c>
      <c r="I124" s="4" t="s">
        <v>13</v>
      </c>
    </row>
    <row r="125" customFormat="false" ht="15" hidden="false" customHeight="false" outlineLevel="0" collapsed="false">
      <c r="A125" s="1" t="s">
        <v>100</v>
      </c>
      <c r="B125" s="1" t="s">
        <v>274</v>
      </c>
      <c r="C125" s="1" t="s">
        <v>275</v>
      </c>
      <c r="D125" s="1" t="s">
        <v>24</v>
      </c>
      <c r="E125" s="1" t="n">
        <v>18</v>
      </c>
      <c r="F125" s="1" t="n">
        <v>125542</v>
      </c>
      <c r="G125" s="1" t="n">
        <v>127406</v>
      </c>
      <c r="H125" s="1" t="n">
        <f aca="false">G125-F125</f>
        <v>1864</v>
      </c>
      <c r="I125" s="4" t="s">
        <v>13</v>
      </c>
    </row>
    <row r="126" customFormat="false" ht="15" hidden="false" customHeight="false" outlineLevel="0" collapsed="false">
      <c r="A126" s="1" t="s">
        <v>17</v>
      </c>
      <c r="B126" s="1" t="s">
        <v>276</v>
      </c>
      <c r="C126" s="1" t="s">
        <v>277</v>
      </c>
      <c r="D126" s="1" t="s">
        <v>24</v>
      </c>
      <c r="E126" s="1" t="n">
        <v>18</v>
      </c>
      <c r="F126" s="1" t="n">
        <v>143138</v>
      </c>
      <c r="G126" s="1" t="n">
        <v>144922</v>
      </c>
      <c r="H126" s="1" t="n">
        <f aca="false">G126-F126</f>
        <v>1784</v>
      </c>
      <c r="I126" s="4" t="s">
        <v>13</v>
      </c>
    </row>
    <row r="127" customFormat="false" ht="15" hidden="false" customHeight="false" outlineLevel="0" collapsed="false">
      <c r="A127" s="1" t="s">
        <v>14</v>
      </c>
      <c r="B127" s="4" t="s">
        <v>13</v>
      </c>
      <c r="C127" s="4" t="s">
        <v>13</v>
      </c>
      <c r="D127" s="4" t="s">
        <v>13</v>
      </c>
      <c r="E127" s="1" t="n">
        <v>19</v>
      </c>
      <c r="F127" s="1" t="n">
        <v>12353</v>
      </c>
      <c r="G127" s="1" t="n">
        <v>13592</v>
      </c>
      <c r="H127" s="1" t="n">
        <f aca="false">G127-F127</f>
        <v>1239</v>
      </c>
      <c r="I127" s="4" t="s">
        <v>13</v>
      </c>
    </row>
    <row r="128" customFormat="false" ht="15" hidden="false" customHeight="false" outlineLevel="0" collapsed="false">
      <c r="A128" s="1" t="s">
        <v>17</v>
      </c>
      <c r="B128" s="1" t="s">
        <v>278</v>
      </c>
      <c r="C128" s="1" t="s">
        <v>279</v>
      </c>
      <c r="D128" s="1" t="s">
        <v>24</v>
      </c>
      <c r="E128" s="1" t="n">
        <v>19</v>
      </c>
      <c r="F128" s="1" t="n">
        <v>46525</v>
      </c>
      <c r="G128" s="1" t="n">
        <v>48370</v>
      </c>
      <c r="H128" s="1" t="n">
        <f aca="false">G128-F128</f>
        <v>1845</v>
      </c>
      <c r="I128" s="4" t="s">
        <v>13</v>
      </c>
    </row>
    <row r="129" customFormat="false" ht="15" hidden="false" customHeight="false" outlineLevel="0" collapsed="false">
      <c r="A129" s="1" t="s">
        <v>111</v>
      </c>
      <c r="B129" s="1" t="s">
        <v>280</v>
      </c>
      <c r="C129" s="1" t="s">
        <v>281</v>
      </c>
      <c r="D129" s="4" t="s">
        <v>13</v>
      </c>
      <c r="E129" s="1" t="n">
        <v>19</v>
      </c>
      <c r="F129" s="1" t="n">
        <v>78681</v>
      </c>
      <c r="G129" s="1" t="n">
        <v>80679</v>
      </c>
      <c r="H129" s="1" t="n">
        <f aca="false">G129-F129</f>
        <v>1998</v>
      </c>
      <c r="I129" s="4" t="s">
        <v>13</v>
      </c>
    </row>
    <row r="130" customFormat="false" ht="15" hidden="false" customHeight="false" outlineLevel="0" collapsed="false">
      <c r="A130" s="1" t="s">
        <v>104</v>
      </c>
      <c r="B130" s="1" t="s">
        <v>282</v>
      </c>
      <c r="C130" s="1" t="s">
        <v>283</v>
      </c>
      <c r="D130" s="1" t="s">
        <v>24</v>
      </c>
      <c r="E130" s="1" t="n">
        <v>19</v>
      </c>
      <c r="F130" s="1" t="n">
        <v>167346</v>
      </c>
      <c r="G130" s="1" t="n">
        <v>169679</v>
      </c>
      <c r="H130" s="1" t="n">
        <f aca="false">G130-F130</f>
        <v>2333</v>
      </c>
      <c r="I130" s="4" t="s">
        <v>13</v>
      </c>
    </row>
    <row r="131" customFormat="false" ht="15" hidden="false" customHeight="false" outlineLevel="0" collapsed="false">
      <c r="A131" s="1" t="s">
        <v>14</v>
      </c>
      <c r="B131" s="1" t="s">
        <v>284</v>
      </c>
      <c r="C131" s="1" t="s">
        <v>285</v>
      </c>
      <c r="D131" s="4" t="s">
        <v>13</v>
      </c>
      <c r="E131" s="1" t="n">
        <v>19</v>
      </c>
      <c r="F131" s="1" t="n">
        <v>259755</v>
      </c>
      <c r="G131" s="1" t="n">
        <v>261718</v>
      </c>
      <c r="H131" s="1" t="n">
        <f aca="false">G131-F131</f>
        <v>1963</v>
      </c>
      <c r="I131" s="4" t="s">
        <v>13</v>
      </c>
    </row>
    <row r="132" customFormat="false" ht="15" hidden="false" customHeight="false" outlineLevel="0" collapsed="false">
      <c r="A132" s="1" t="s">
        <v>17</v>
      </c>
      <c r="B132" s="1" t="s">
        <v>286</v>
      </c>
      <c r="C132" s="1" t="s">
        <v>287</v>
      </c>
      <c r="D132" s="1" t="s">
        <v>24</v>
      </c>
      <c r="E132" s="1" t="n">
        <v>20</v>
      </c>
      <c r="F132" s="1" t="n">
        <v>36465</v>
      </c>
      <c r="G132" s="1" t="n">
        <v>38335</v>
      </c>
      <c r="H132" s="1" t="n">
        <f aca="false">G132-F132</f>
        <v>1870</v>
      </c>
      <c r="I132" s="4" t="s">
        <v>13</v>
      </c>
    </row>
    <row r="133" customFormat="false" ht="15" hidden="false" customHeight="false" outlineLevel="0" collapsed="false">
      <c r="A133" s="1" t="s">
        <v>17</v>
      </c>
      <c r="B133" s="1" t="s">
        <v>288</v>
      </c>
      <c r="C133" s="1" t="s">
        <v>289</v>
      </c>
      <c r="D133" s="1" t="s">
        <v>24</v>
      </c>
      <c r="E133" s="1" t="n">
        <v>22</v>
      </c>
      <c r="F133" s="1" t="n">
        <v>4415</v>
      </c>
      <c r="G133" s="1" t="n">
        <v>6264</v>
      </c>
      <c r="H133" s="1" t="n">
        <f aca="false">G133-F133</f>
        <v>1849</v>
      </c>
      <c r="I133" s="4" t="s">
        <v>13</v>
      </c>
    </row>
    <row r="134" customFormat="false" ht="15" hidden="false" customHeight="false" outlineLevel="0" collapsed="false">
      <c r="A134" s="1" t="s">
        <v>96</v>
      </c>
      <c r="B134" s="1" t="s">
        <v>290</v>
      </c>
      <c r="C134" s="1" t="s">
        <v>291</v>
      </c>
      <c r="D134" s="1" t="s">
        <v>24</v>
      </c>
      <c r="E134" s="1" t="n">
        <v>22</v>
      </c>
      <c r="F134" s="1" t="n">
        <v>40028</v>
      </c>
      <c r="G134" s="1" t="n">
        <v>41888</v>
      </c>
      <c r="H134" s="1" t="n">
        <f aca="false">G134-F134</f>
        <v>1860</v>
      </c>
      <c r="I134" s="4" t="s">
        <v>13</v>
      </c>
    </row>
    <row r="135" customFormat="false" ht="15" hidden="false" customHeight="false" outlineLevel="0" collapsed="false">
      <c r="A135" s="1" t="s">
        <v>17</v>
      </c>
      <c r="B135" s="1" t="s">
        <v>292</v>
      </c>
      <c r="C135" s="1" t="s">
        <v>293</v>
      </c>
      <c r="D135" s="1" t="s">
        <v>24</v>
      </c>
      <c r="E135" s="1" t="n">
        <v>22</v>
      </c>
      <c r="F135" s="1" t="n">
        <v>53455</v>
      </c>
      <c r="G135" s="1" t="n">
        <v>55314</v>
      </c>
      <c r="H135" s="1" t="n">
        <f aca="false">G135-F135</f>
        <v>1859</v>
      </c>
      <c r="I135" s="4" t="s">
        <v>13</v>
      </c>
    </row>
    <row r="136" customFormat="false" ht="15" hidden="false" customHeight="false" outlineLevel="0" collapsed="false">
      <c r="A136" s="1" t="s">
        <v>17</v>
      </c>
      <c r="B136" s="1" t="s">
        <v>294</v>
      </c>
      <c r="C136" s="1" t="s">
        <v>295</v>
      </c>
      <c r="D136" s="1" t="s">
        <v>24</v>
      </c>
      <c r="E136" s="1" t="n">
        <v>22</v>
      </c>
      <c r="F136" s="1" t="n">
        <v>60905</v>
      </c>
      <c r="G136" s="1" t="n">
        <v>62752</v>
      </c>
      <c r="H136" s="1" t="n">
        <f aca="false">G136-F136</f>
        <v>1847</v>
      </c>
      <c r="I136" s="4" t="s">
        <v>13</v>
      </c>
    </row>
    <row r="137" customFormat="false" ht="15" hidden="false" customHeight="false" outlineLevel="0" collapsed="false">
      <c r="A137" s="1" t="s">
        <v>14</v>
      </c>
      <c r="B137" s="1" t="s">
        <v>296</v>
      </c>
      <c r="C137" s="1" t="s">
        <v>297</v>
      </c>
      <c r="D137" s="4" t="s">
        <v>13</v>
      </c>
      <c r="E137" s="1" t="n">
        <v>22</v>
      </c>
      <c r="F137" s="1" t="n">
        <v>117346</v>
      </c>
      <c r="G137" s="1" t="n">
        <v>119506</v>
      </c>
      <c r="H137" s="1" t="n">
        <f aca="false">G137-F137</f>
        <v>2160</v>
      </c>
      <c r="I137" s="4" t="s">
        <v>13</v>
      </c>
    </row>
    <row r="138" customFormat="false" ht="15" hidden="false" customHeight="false" outlineLevel="0" collapsed="false">
      <c r="A138" s="1" t="s">
        <v>17</v>
      </c>
      <c r="B138" s="1" t="s">
        <v>298</v>
      </c>
      <c r="C138" s="1" t="s">
        <v>299</v>
      </c>
      <c r="D138" s="1" t="s">
        <v>24</v>
      </c>
      <c r="E138" s="1" t="n">
        <v>22</v>
      </c>
      <c r="F138" s="1" t="n">
        <v>125407</v>
      </c>
      <c r="G138" s="1" t="n">
        <v>127265</v>
      </c>
      <c r="H138" s="1" t="n">
        <f aca="false">G138-F138</f>
        <v>1858</v>
      </c>
      <c r="I138" s="4" t="s">
        <v>13</v>
      </c>
    </row>
    <row r="139" customFormat="false" ht="15" hidden="false" customHeight="false" outlineLevel="0" collapsed="false">
      <c r="A139" s="1" t="s">
        <v>104</v>
      </c>
      <c r="B139" s="1" t="s">
        <v>300</v>
      </c>
      <c r="C139" s="1" t="s">
        <v>301</v>
      </c>
      <c r="D139" s="1" t="s">
        <v>24</v>
      </c>
      <c r="E139" s="1" t="n">
        <v>23</v>
      </c>
      <c r="F139" s="1" t="n">
        <v>19349</v>
      </c>
      <c r="G139" s="1" t="n">
        <v>21682</v>
      </c>
      <c r="H139" s="1" t="n">
        <f aca="false">G139-F139</f>
        <v>2333</v>
      </c>
      <c r="I139" s="4" t="s">
        <v>13</v>
      </c>
    </row>
    <row r="140" customFormat="false" ht="15" hidden="false" customHeight="false" outlineLevel="0" collapsed="false">
      <c r="A140" s="1" t="s">
        <v>17</v>
      </c>
      <c r="B140" s="1" t="s">
        <v>302</v>
      </c>
      <c r="C140" s="1" t="s">
        <v>303</v>
      </c>
      <c r="D140" s="1" t="s">
        <v>24</v>
      </c>
      <c r="E140" s="1" t="n">
        <v>24</v>
      </c>
      <c r="F140" s="1" t="n">
        <v>14315</v>
      </c>
      <c r="G140" s="1" t="n">
        <v>16462</v>
      </c>
      <c r="H140" s="1" t="n">
        <f aca="false">G140-F140</f>
        <v>2147</v>
      </c>
      <c r="I140" s="4" t="s">
        <v>13</v>
      </c>
    </row>
    <row r="141" customFormat="false" ht="15" hidden="false" customHeight="false" outlineLevel="0" collapsed="false">
      <c r="A141" s="1" t="s">
        <v>96</v>
      </c>
      <c r="B141" s="1" t="s">
        <v>304</v>
      </c>
      <c r="C141" s="1" t="s">
        <v>305</v>
      </c>
      <c r="D141" s="1" t="s">
        <v>24</v>
      </c>
      <c r="E141" s="1" t="n">
        <v>24</v>
      </c>
      <c r="F141" s="1" t="n">
        <v>22359</v>
      </c>
      <c r="G141" s="1" t="n">
        <v>24218</v>
      </c>
      <c r="H141" s="1" t="n">
        <f aca="false">G141-F141</f>
        <v>1859</v>
      </c>
      <c r="I141" s="4" t="s">
        <v>13</v>
      </c>
    </row>
    <row r="142" customFormat="false" ht="15" hidden="false" customHeight="false" outlineLevel="0" collapsed="false">
      <c r="A142" s="1" t="s">
        <v>17</v>
      </c>
      <c r="B142" s="4" t="s">
        <v>13</v>
      </c>
      <c r="C142" s="4" t="s">
        <v>13</v>
      </c>
      <c r="D142" s="4" t="s">
        <v>13</v>
      </c>
      <c r="E142" s="1" t="n">
        <v>24</v>
      </c>
      <c r="F142" s="1" t="n">
        <v>38579</v>
      </c>
      <c r="G142" s="1" t="n">
        <v>39736</v>
      </c>
      <c r="H142" s="1" t="n">
        <f aca="false">G142-F142</f>
        <v>1157</v>
      </c>
      <c r="I142" s="4" t="s">
        <v>13</v>
      </c>
    </row>
    <row r="143" customFormat="false" ht="15" hidden="false" customHeight="false" outlineLevel="0" collapsed="false">
      <c r="A143" s="1" t="s">
        <v>17</v>
      </c>
      <c r="B143" s="4" t="s">
        <v>13</v>
      </c>
      <c r="C143" s="4" t="s">
        <v>13</v>
      </c>
      <c r="D143" s="4" t="s">
        <v>13</v>
      </c>
      <c r="E143" s="1" t="n">
        <v>24</v>
      </c>
      <c r="F143" s="1" t="n">
        <v>39820</v>
      </c>
      <c r="G143" s="1" t="n">
        <v>41728</v>
      </c>
      <c r="H143" s="1" t="n">
        <f aca="false">G143-F143</f>
        <v>1908</v>
      </c>
      <c r="I143" s="4" t="s">
        <v>13</v>
      </c>
    </row>
    <row r="144" customFormat="false" ht="15" hidden="false" customHeight="false" outlineLevel="0" collapsed="false">
      <c r="A144" s="1" t="s">
        <v>17</v>
      </c>
      <c r="B144" s="1" t="s">
        <v>306</v>
      </c>
      <c r="C144" s="1" t="s">
        <v>307</v>
      </c>
      <c r="D144" s="1" t="s">
        <v>24</v>
      </c>
      <c r="E144" s="1" t="n">
        <v>24</v>
      </c>
      <c r="F144" s="1" t="n">
        <v>65558</v>
      </c>
      <c r="G144" s="1" t="n">
        <v>67410</v>
      </c>
      <c r="H144" s="1" t="n">
        <f aca="false">G144-F144</f>
        <v>1852</v>
      </c>
      <c r="I144" s="4" t="s">
        <v>13</v>
      </c>
    </row>
    <row r="145" customFormat="false" ht="15" hidden="false" customHeight="false" outlineLevel="0" collapsed="false">
      <c r="A145" s="1" t="s">
        <v>17</v>
      </c>
      <c r="B145" s="4" t="s">
        <v>13</v>
      </c>
      <c r="C145" s="4" t="s">
        <v>13</v>
      </c>
      <c r="D145" s="4" t="s">
        <v>13</v>
      </c>
      <c r="E145" s="1" t="n">
        <v>24</v>
      </c>
      <c r="F145" s="1" t="n">
        <v>126116</v>
      </c>
      <c r="G145" s="1" t="n">
        <v>127353</v>
      </c>
      <c r="H145" s="1" t="n">
        <f aca="false">G145-F145</f>
        <v>1237</v>
      </c>
      <c r="I145" s="4" t="s">
        <v>13</v>
      </c>
    </row>
    <row r="146" customFormat="false" ht="15" hidden="false" customHeight="false" outlineLevel="0" collapsed="false">
      <c r="A146" s="1" t="s">
        <v>17</v>
      </c>
      <c r="B146" s="4" t="s">
        <v>13</v>
      </c>
      <c r="C146" s="4" t="s">
        <v>13</v>
      </c>
      <c r="D146" s="4" t="s">
        <v>13</v>
      </c>
      <c r="E146" s="1" t="n">
        <v>25</v>
      </c>
      <c r="F146" s="1" t="n">
        <v>10487</v>
      </c>
      <c r="G146" s="1" t="n">
        <v>12153</v>
      </c>
      <c r="H146" s="1" t="n">
        <f aca="false">G146-F146</f>
        <v>1666</v>
      </c>
      <c r="I146" s="4" t="s">
        <v>13</v>
      </c>
    </row>
    <row r="147" customFormat="false" ht="15" hidden="false" customHeight="false" outlineLevel="0" collapsed="false">
      <c r="A147" s="1" t="s">
        <v>17</v>
      </c>
      <c r="B147" s="1" t="s">
        <v>308</v>
      </c>
      <c r="C147" s="1" t="s">
        <v>309</v>
      </c>
      <c r="D147" s="1" t="s">
        <v>24</v>
      </c>
      <c r="E147" s="1" t="n">
        <v>25</v>
      </c>
      <c r="F147" s="1" t="n">
        <v>12247</v>
      </c>
      <c r="G147" s="1" t="n">
        <v>14088</v>
      </c>
      <c r="H147" s="1" t="n">
        <f aca="false">G147-F147</f>
        <v>1841</v>
      </c>
      <c r="I147" s="4" t="s">
        <v>13</v>
      </c>
    </row>
    <row r="148" customFormat="false" ht="15" hidden="false" customHeight="false" outlineLevel="0" collapsed="false">
      <c r="A148" s="1" t="s">
        <v>14</v>
      </c>
      <c r="B148" s="1" t="s">
        <v>310</v>
      </c>
      <c r="C148" s="1" t="s">
        <v>311</v>
      </c>
      <c r="D148" s="4" t="s">
        <v>13</v>
      </c>
      <c r="E148" s="1" t="n">
        <v>25</v>
      </c>
      <c r="F148" s="1" t="n">
        <v>70928</v>
      </c>
      <c r="G148" s="1" t="n">
        <v>72890</v>
      </c>
      <c r="H148" s="1" t="n">
        <f aca="false">G148-F148</f>
        <v>1962</v>
      </c>
      <c r="I148" s="4" t="s">
        <v>13</v>
      </c>
    </row>
    <row r="149" customFormat="false" ht="15" hidden="false" customHeight="false" outlineLevel="0" collapsed="false">
      <c r="A149" s="1" t="s">
        <v>14</v>
      </c>
      <c r="B149" s="1" t="s">
        <v>312</v>
      </c>
      <c r="C149" s="1" t="s">
        <v>313</v>
      </c>
      <c r="D149" s="4" t="s">
        <v>13</v>
      </c>
      <c r="E149" s="1" t="n">
        <v>25</v>
      </c>
      <c r="F149" s="1" t="n">
        <v>88007</v>
      </c>
      <c r="G149" s="1" t="n">
        <v>89948</v>
      </c>
      <c r="H149" s="1" t="n">
        <f aca="false">G149-F149</f>
        <v>1941</v>
      </c>
      <c r="I149" s="4" t="s">
        <v>13</v>
      </c>
    </row>
    <row r="150" customFormat="false" ht="15" hidden="false" customHeight="false" outlineLevel="0" collapsed="false">
      <c r="A150" s="1" t="s">
        <v>17</v>
      </c>
      <c r="B150" s="1" t="s">
        <v>314</v>
      </c>
      <c r="C150" s="1" t="s">
        <v>315</v>
      </c>
      <c r="D150" s="1" t="s">
        <v>24</v>
      </c>
      <c r="E150" s="1" t="n">
        <v>25</v>
      </c>
      <c r="F150" s="1" t="n">
        <v>96074</v>
      </c>
      <c r="G150" s="1" t="n">
        <v>97951</v>
      </c>
      <c r="H150" s="1" t="n">
        <f aca="false">G150-F150</f>
        <v>1877</v>
      </c>
      <c r="I150" s="4" t="s">
        <v>13</v>
      </c>
    </row>
    <row r="151" customFormat="false" ht="15" hidden="false" customHeight="false" outlineLevel="0" collapsed="false">
      <c r="A151" s="1" t="s">
        <v>17</v>
      </c>
      <c r="B151" s="1" t="s">
        <v>316</v>
      </c>
      <c r="C151" s="1" t="s">
        <v>317</v>
      </c>
      <c r="D151" s="1" t="s">
        <v>24</v>
      </c>
      <c r="E151" s="1" t="n">
        <v>25</v>
      </c>
      <c r="F151" s="1" t="n">
        <v>102957</v>
      </c>
      <c r="G151" s="1" t="n">
        <v>105015</v>
      </c>
      <c r="H151" s="1" t="n">
        <f aca="false">G151-F151</f>
        <v>2058</v>
      </c>
      <c r="I151" s="4" t="s">
        <v>13</v>
      </c>
    </row>
    <row r="152" customFormat="false" ht="15" hidden="false" customHeight="false" outlineLevel="0" collapsed="false">
      <c r="A152" s="1" t="s">
        <v>14</v>
      </c>
      <c r="B152" s="1" t="s">
        <v>318</v>
      </c>
      <c r="C152" s="1" t="s">
        <v>319</v>
      </c>
      <c r="D152" s="4" t="s">
        <v>13</v>
      </c>
      <c r="E152" s="1" t="n">
        <v>26</v>
      </c>
      <c r="F152" s="1" t="n">
        <v>9745</v>
      </c>
      <c r="G152" s="1" t="n">
        <v>11613</v>
      </c>
      <c r="H152" s="1" t="n">
        <f aca="false">G152-F152</f>
        <v>1868</v>
      </c>
      <c r="I152" s="4" t="s">
        <v>13</v>
      </c>
    </row>
    <row r="153" customFormat="false" ht="15" hidden="false" customHeight="false" outlineLevel="0" collapsed="false">
      <c r="A153" s="1" t="s">
        <v>96</v>
      </c>
      <c r="B153" s="1" t="s">
        <v>320</v>
      </c>
      <c r="C153" s="1" t="s">
        <v>321</v>
      </c>
      <c r="D153" s="1" t="s">
        <v>24</v>
      </c>
      <c r="E153" s="1" t="n">
        <v>26</v>
      </c>
      <c r="F153" s="1" t="n">
        <v>27123</v>
      </c>
      <c r="G153" s="1" t="n">
        <v>28980</v>
      </c>
      <c r="H153" s="1" t="n">
        <f aca="false">G153-F153</f>
        <v>1857</v>
      </c>
      <c r="I153" s="4" t="s">
        <v>13</v>
      </c>
    </row>
    <row r="154" customFormat="false" ht="15" hidden="false" customHeight="false" outlineLevel="0" collapsed="false">
      <c r="A154" s="1" t="s">
        <v>17</v>
      </c>
      <c r="B154" s="4" t="s">
        <v>13</v>
      </c>
      <c r="C154" s="4" t="s">
        <v>13</v>
      </c>
      <c r="D154" s="4" t="s">
        <v>13</v>
      </c>
      <c r="E154" s="1" t="n">
        <v>26</v>
      </c>
      <c r="F154" s="1" t="n">
        <v>38474</v>
      </c>
      <c r="G154" s="1" t="n">
        <v>40136</v>
      </c>
      <c r="H154" s="1" t="n">
        <f aca="false">G154-F154</f>
        <v>1662</v>
      </c>
      <c r="I154" s="4" t="s">
        <v>13</v>
      </c>
    </row>
    <row r="155" customFormat="false" ht="15" hidden="false" customHeight="false" outlineLevel="0" collapsed="false">
      <c r="A155" s="1" t="s">
        <v>14</v>
      </c>
      <c r="B155" s="4" t="s">
        <v>13</v>
      </c>
      <c r="C155" s="4" t="s">
        <v>13</v>
      </c>
      <c r="D155" s="4" t="s">
        <v>13</v>
      </c>
      <c r="E155" s="1" t="n">
        <v>27</v>
      </c>
      <c r="F155" s="1" t="n">
        <v>10891</v>
      </c>
      <c r="G155" s="1" t="n">
        <v>12069</v>
      </c>
      <c r="H155" s="1" t="n">
        <f aca="false">G155-F155</f>
        <v>1178</v>
      </c>
      <c r="I155" s="4" t="s">
        <v>13</v>
      </c>
    </row>
    <row r="156" customFormat="false" ht="15" hidden="false" customHeight="false" outlineLevel="0" collapsed="false">
      <c r="A156" s="1" t="s">
        <v>17</v>
      </c>
      <c r="B156" s="1" t="s">
        <v>322</v>
      </c>
      <c r="C156" s="1" t="s">
        <v>323</v>
      </c>
      <c r="D156" s="1" t="s">
        <v>24</v>
      </c>
      <c r="E156" s="1" t="n">
        <v>27</v>
      </c>
      <c r="F156" s="1" t="n">
        <v>19006</v>
      </c>
      <c r="G156" s="1" t="n">
        <v>20857</v>
      </c>
      <c r="H156" s="1" t="n">
        <f aca="false">G156-F156</f>
        <v>1851</v>
      </c>
      <c r="I156" s="4" t="s">
        <v>13</v>
      </c>
    </row>
    <row r="157" customFormat="false" ht="15" hidden="false" customHeight="false" outlineLevel="0" collapsed="false">
      <c r="A157" s="1" t="s">
        <v>14</v>
      </c>
      <c r="B157" s="1" t="s">
        <v>324</v>
      </c>
      <c r="C157" s="1" t="s">
        <v>325</v>
      </c>
      <c r="D157" s="4" t="s">
        <v>13</v>
      </c>
      <c r="E157" s="1" t="n">
        <v>27</v>
      </c>
      <c r="F157" s="1" t="n">
        <v>68876</v>
      </c>
      <c r="G157" s="1" t="n">
        <v>70755</v>
      </c>
      <c r="H157" s="1" t="n">
        <f aca="false">G157-F157</f>
        <v>1879</v>
      </c>
      <c r="I157" s="4" t="s">
        <v>13</v>
      </c>
    </row>
    <row r="158" customFormat="false" ht="15" hidden="false" customHeight="false" outlineLevel="0" collapsed="false">
      <c r="A158" s="1" t="s">
        <v>100</v>
      </c>
      <c r="B158" s="1" t="s">
        <v>326</v>
      </c>
      <c r="C158" s="1" t="s">
        <v>327</v>
      </c>
      <c r="D158" s="1" t="s">
        <v>24</v>
      </c>
      <c r="E158" s="1" t="n">
        <v>31</v>
      </c>
      <c r="F158" s="1" t="n">
        <v>13403</v>
      </c>
      <c r="G158" s="1" t="n">
        <v>15252</v>
      </c>
      <c r="H158" s="1" t="n">
        <f aca="false">G158-F158</f>
        <v>1849</v>
      </c>
      <c r="I158" s="1" t="s">
        <v>328</v>
      </c>
    </row>
    <row r="159" customFormat="false" ht="15" hidden="false" customHeight="false" outlineLevel="0" collapsed="false">
      <c r="A159" s="1" t="s">
        <v>17</v>
      </c>
      <c r="B159" s="4" t="s">
        <v>13</v>
      </c>
      <c r="C159" s="4" t="s">
        <v>13</v>
      </c>
      <c r="D159" s="4" t="s">
        <v>13</v>
      </c>
      <c r="E159" s="1" t="n">
        <v>31</v>
      </c>
      <c r="F159" s="1" t="n">
        <v>32652</v>
      </c>
      <c r="G159" s="1" t="n">
        <v>34318</v>
      </c>
      <c r="H159" s="1" t="n">
        <f aca="false">G159-F159</f>
        <v>1666</v>
      </c>
      <c r="I159" s="4" t="s">
        <v>13</v>
      </c>
    </row>
    <row r="160" customFormat="false" ht="15" hidden="false" customHeight="false" outlineLevel="0" collapsed="false">
      <c r="A160" s="1" t="s">
        <v>14</v>
      </c>
      <c r="B160" s="4" t="s">
        <v>13</v>
      </c>
      <c r="C160" s="4" t="s">
        <v>13</v>
      </c>
      <c r="D160" s="4" t="s">
        <v>13</v>
      </c>
      <c r="E160" s="1" t="n">
        <v>31</v>
      </c>
      <c r="F160" s="1" t="n">
        <v>45590</v>
      </c>
      <c r="G160" s="1" t="n">
        <v>47299</v>
      </c>
      <c r="H160" s="1" t="n">
        <f aca="false">G160-F160</f>
        <v>1709</v>
      </c>
      <c r="I160" s="4" t="s">
        <v>13</v>
      </c>
    </row>
    <row r="161" customFormat="false" ht="15" hidden="false" customHeight="false" outlineLevel="0" collapsed="false">
      <c r="A161" s="1" t="s">
        <v>14</v>
      </c>
      <c r="B161" s="4" t="s">
        <v>13</v>
      </c>
      <c r="C161" s="4" t="s">
        <v>13</v>
      </c>
      <c r="D161" s="4" t="s">
        <v>13</v>
      </c>
      <c r="E161" s="1" t="n">
        <v>32</v>
      </c>
      <c r="F161" s="1" t="n">
        <v>24685</v>
      </c>
      <c r="G161" s="1" t="n">
        <v>26384</v>
      </c>
      <c r="H161" s="1" t="n">
        <f aca="false">G161-F161</f>
        <v>1699</v>
      </c>
      <c r="I161" s="4" t="s">
        <v>13</v>
      </c>
    </row>
    <row r="162" customFormat="false" ht="15" hidden="false" customHeight="false" outlineLevel="0" collapsed="false">
      <c r="A162" s="1" t="s">
        <v>17</v>
      </c>
      <c r="B162" s="1" t="s">
        <v>329</v>
      </c>
      <c r="C162" s="1" t="s">
        <v>330</v>
      </c>
      <c r="D162" s="1" t="s">
        <v>24</v>
      </c>
      <c r="E162" s="1" t="n">
        <v>32</v>
      </c>
      <c r="F162" s="1" t="n">
        <v>41088</v>
      </c>
      <c r="G162" s="1" t="n">
        <v>42933</v>
      </c>
      <c r="H162" s="1" t="n">
        <f aca="false">G162-F162</f>
        <v>1845</v>
      </c>
      <c r="I162" s="4" t="s">
        <v>13</v>
      </c>
    </row>
    <row r="163" customFormat="false" ht="15" hidden="false" customHeight="false" outlineLevel="0" collapsed="false">
      <c r="A163" s="1" t="s">
        <v>104</v>
      </c>
      <c r="B163" s="1" t="s">
        <v>331</v>
      </c>
      <c r="C163" s="1" t="s">
        <v>332</v>
      </c>
      <c r="D163" s="1" t="s">
        <v>24</v>
      </c>
      <c r="E163" s="1" t="n">
        <v>33</v>
      </c>
      <c r="F163" s="1" t="n">
        <v>4020</v>
      </c>
      <c r="G163" s="1" t="n">
        <v>6202</v>
      </c>
      <c r="H163" s="1" t="n">
        <f aca="false">G163-F163</f>
        <v>2182</v>
      </c>
      <c r="I163" s="4" t="s">
        <v>13</v>
      </c>
    </row>
    <row r="164" customFormat="false" ht="15" hidden="false" customHeight="false" outlineLevel="0" collapsed="false">
      <c r="A164" s="1" t="s">
        <v>111</v>
      </c>
      <c r="B164" s="4" t="s">
        <v>13</v>
      </c>
      <c r="C164" s="4" t="s">
        <v>13</v>
      </c>
      <c r="D164" s="4" t="s">
        <v>13</v>
      </c>
      <c r="E164" s="1" t="n">
        <v>33</v>
      </c>
      <c r="F164" s="1" t="n">
        <v>34529</v>
      </c>
      <c r="G164" s="1" t="n">
        <v>35910</v>
      </c>
      <c r="H164" s="1" t="n">
        <f aca="false">G164-F164</f>
        <v>1381</v>
      </c>
      <c r="I164" s="4" t="s">
        <v>13</v>
      </c>
    </row>
    <row r="165" customFormat="false" ht="15" hidden="false" customHeight="false" outlineLevel="0" collapsed="false">
      <c r="A165" s="1" t="s">
        <v>14</v>
      </c>
      <c r="B165" s="1" t="s">
        <v>333</v>
      </c>
      <c r="C165" s="1" t="s">
        <v>334</v>
      </c>
      <c r="D165" s="4" t="s">
        <v>13</v>
      </c>
      <c r="E165" s="1" t="n">
        <v>34</v>
      </c>
      <c r="F165" s="1" t="n">
        <v>17751</v>
      </c>
      <c r="G165" s="1" t="n">
        <v>19273</v>
      </c>
      <c r="H165" s="1" t="n">
        <f aca="false">G165-F165</f>
        <v>1522</v>
      </c>
      <c r="I165" s="4" t="s">
        <v>13</v>
      </c>
    </row>
    <row r="166" customFormat="false" ht="15" hidden="false" customHeight="false" outlineLevel="0" collapsed="false">
      <c r="A166" s="1" t="s">
        <v>14</v>
      </c>
      <c r="B166" s="1" t="s">
        <v>335</v>
      </c>
      <c r="C166" s="1" t="s">
        <v>336</v>
      </c>
      <c r="D166" s="4" t="s">
        <v>13</v>
      </c>
      <c r="E166" s="1" t="n">
        <v>34</v>
      </c>
      <c r="F166" s="1" t="n">
        <v>44434</v>
      </c>
      <c r="G166" s="1" t="n">
        <v>46213</v>
      </c>
      <c r="H166" s="1" t="n">
        <f aca="false">G166-F166</f>
        <v>1779</v>
      </c>
      <c r="I166" s="4" t="s">
        <v>13</v>
      </c>
    </row>
    <row r="167" customFormat="false" ht="15" hidden="false" customHeight="false" outlineLevel="0" collapsed="false">
      <c r="A167" s="1" t="s">
        <v>17</v>
      </c>
      <c r="B167" s="4" t="s">
        <v>13</v>
      </c>
      <c r="C167" s="4" t="s">
        <v>13</v>
      </c>
      <c r="D167" s="4" t="s">
        <v>13</v>
      </c>
      <c r="E167" s="1" t="n">
        <v>35</v>
      </c>
      <c r="F167" s="1" t="n">
        <v>21225</v>
      </c>
      <c r="G167" s="1" t="n">
        <v>22638</v>
      </c>
      <c r="H167" s="1" t="n">
        <f aca="false">G167-F167</f>
        <v>1413</v>
      </c>
      <c r="I167" s="4" t="s">
        <v>13</v>
      </c>
    </row>
    <row r="168" customFormat="false" ht="15" hidden="false" customHeight="false" outlineLevel="0" collapsed="false">
      <c r="A168" s="1" t="s">
        <v>14</v>
      </c>
      <c r="B168" s="1" t="s">
        <v>337</v>
      </c>
      <c r="C168" s="1" t="s">
        <v>338</v>
      </c>
      <c r="D168" s="4" t="s">
        <v>13</v>
      </c>
      <c r="E168" s="1" t="n">
        <v>35</v>
      </c>
      <c r="F168" s="1" t="n">
        <v>36127</v>
      </c>
      <c r="G168" s="1" t="n">
        <v>38004</v>
      </c>
      <c r="H168" s="1" t="n">
        <f aca="false">G168-F168</f>
        <v>1877</v>
      </c>
      <c r="I168" s="4" t="s">
        <v>13</v>
      </c>
    </row>
    <row r="169" customFormat="false" ht="15" hidden="false" customHeight="false" outlineLevel="0" collapsed="false">
      <c r="A169" s="1" t="s">
        <v>14</v>
      </c>
      <c r="B169" s="4" t="s">
        <v>13</v>
      </c>
      <c r="C169" s="4" t="s">
        <v>13</v>
      </c>
      <c r="D169" s="4" t="s">
        <v>13</v>
      </c>
      <c r="E169" s="1" t="n">
        <v>35</v>
      </c>
      <c r="F169" s="1" t="n">
        <v>38129</v>
      </c>
      <c r="G169" s="1" t="n">
        <v>39780</v>
      </c>
      <c r="H169" s="1" t="n">
        <f aca="false">G169-F169</f>
        <v>1651</v>
      </c>
      <c r="I169" s="4" t="s">
        <v>13</v>
      </c>
    </row>
    <row r="170" customFormat="false" ht="15" hidden="false" customHeight="false" outlineLevel="0" collapsed="false">
      <c r="A170" s="1" t="s">
        <v>17</v>
      </c>
      <c r="B170" s="4" t="s">
        <v>13</v>
      </c>
      <c r="C170" s="4" t="s">
        <v>13</v>
      </c>
      <c r="D170" s="4" t="s">
        <v>13</v>
      </c>
      <c r="E170" s="1" t="n">
        <v>40</v>
      </c>
      <c r="F170" s="1" t="n">
        <v>25960</v>
      </c>
      <c r="G170" s="1" t="n">
        <v>27642</v>
      </c>
      <c r="H170" s="1" t="n">
        <f aca="false">G170-F170</f>
        <v>1682</v>
      </c>
      <c r="I170" s="4" t="s">
        <v>13</v>
      </c>
    </row>
    <row r="171" customFormat="false" ht="15" hidden="false" customHeight="false" outlineLevel="0" collapsed="false">
      <c r="A171" s="1" t="s">
        <v>17</v>
      </c>
      <c r="B171" s="1" t="s">
        <v>339</v>
      </c>
      <c r="C171" s="1" t="s">
        <v>340</v>
      </c>
      <c r="D171" s="4" t="s">
        <v>24</v>
      </c>
      <c r="E171" s="1" t="n">
        <v>48</v>
      </c>
      <c r="F171" s="1" t="n">
        <v>13275</v>
      </c>
      <c r="G171" s="1" t="n">
        <v>15142</v>
      </c>
      <c r="H171" s="1" t="n">
        <f aca="false">G171-F171</f>
        <v>1867</v>
      </c>
      <c r="I171" s="4" t="s">
        <v>13</v>
      </c>
    </row>
    <row r="172" customFormat="false" ht="15" hidden="false" customHeight="false" outlineLevel="0" collapsed="false">
      <c r="A172" s="1" t="s">
        <v>14</v>
      </c>
      <c r="B172" s="1" t="s">
        <v>341</v>
      </c>
      <c r="C172" s="1" t="s">
        <v>342</v>
      </c>
      <c r="D172" s="4" t="s">
        <v>13</v>
      </c>
      <c r="E172" s="1" t="n">
        <v>49</v>
      </c>
      <c r="F172" s="1" t="n">
        <v>14821</v>
      </c>
      <c r="G172" s="1" t="n">
        <v>16352</v>
      </c>
      <c r="H172" s="1" t="n">
        <f aca="false">G172-F172</f>
        <v>1531</v>
      </c>
      <c r="I172" s="4" t="s">
        <v>13</v>
      </c>
    </row>
    <row r="173" customFormat="false" ht="15" hidden="false" customHeight="false" outlineLevel="0" collapsed="false">
      <c r="A173" s="1" t="s">
        <v>17</v>
      </c>
      <c r="B173" s="1" t="s">
        <v>343</v>
      </c>
      <c r="C173" s="1" t="s">
        <v>344</v>
      </c>
      <c r="D173" s="1" t="s">
        <v>24</v>
      </c>
      <c r="E173" s="1" t="n">
        <v>50</v>
      </c>
      <c r="F173" s="1" t="n">
        <v>514</v>
      </c>
      <c r="G173" s="1" t="n">
        <v>2348</v>
      </c>
      <c r="H173" s="1" t="n">
        <f aca="false">G173-F173</f>
        <v>1834</v>
      </c>
      <c r="I173" s="4" t="s">
        <v>13</v>
      </c>
    </row>
    <row r="174" customFormat="false" ht="15" hidden="false" customHeight="false" outlineLevel="0" collapsed="false">
      <c r="A174" s="1" t="s">
        <v>17</v>
      </c>
      <c r="B174" s="1" t="s">
        <v>345</v>
      </c>
      <c r="C174" s="1" t="s">
        <v>346</v>
      </c>
      <c r="D174" s="1" t="s">
        <v>24</v>
      </c>
      <c r="E174" s="1" t="n">
        <v>50</v>
      </c>
      <c r="F174" s="1" t="n">
        <v>7950</v>
      </c>
      <c r="G174" s="1" t="n">
        <v>9797</v>
      </c>
      <c r="H174" s="1" t="n">
        <f aca="false">G174-F174</f>
        <v>1847</v>
      </c>
      <c r="I174" s="4" t="s">
        <v>13</v>
      </c>
    </row>
    <row r="175" customFormat="false" ht="15" hidden="false" customHeight="false" outlineLevel="0" collapsed="false">
      <c r="A175" s="1" t="s">
        <v>14</v>
      </c>
      <c r="B175" s="1" t="s">
        <v>347</v>
      </c>
      <c r="C175" s="1" t="s">
        <v>348</v>
      </c>
      <c r="D175" s="4" t="s">
        <v>13</v>
      </c>
      <c r="E175" s="1" t="n">
        <v>51</v>
      </c>
      <c r="F175" s="1" t="n">
        <v>7298</v>
      </c>
      <c r="G175" s="1" t="n">
        <v>9169</v>
      </c>
      <c r="H175" s="1" t="n">
        <f aca="false">G175-F175</f>
        <v>1871</v>
      </c>
      <c r="I175" s="4" t="s">
        <v>13</v>
      </c>
    </row>
    <row r="176" customFormat="false" ht="15" hidden="false" customHeight="false" outlineLevel="0" collapsed="false">
      <c r="A176" s="1" t="s">
        <v>14</v>
      </c>
      <c r="B176" s="4" t="s">
        <v>349</v>
      </c>
      <c r="C176" s="4" t="s">
        <v>350</v>
      </c>
      <c r="D176" s="4" t="s">
        <v>13</v>
      </c>
      <c r="E176" s="1" t="n">
        <v>55</v>
      </c>
      <c r="F176" s="1" t="n">
        <v>5967</v>
      </c>
      <c r="G176" s="1" t="n">
        <v>8450</v>
      </c>
      <c r="H176" s="1" t="n">
        <f aca="false">G176-F176</f>
        <v>2483</v>
      </c>
      <c r="I176" s="4" t="s">
        <v>13</v>
      </c>
    </row>
    <row r="177" customFormat="false" ht="15" hidden="false" customHeight="false" outlineLevel="0" collapsed="false">
      <c r="A177" s="1" t="s">
        <v>14</v>
      </c>
      <c r="B177" s="4" t="s">
        <v>13</v>
      </c>
      <c r="C177" s="4" t="s">
        <v>13</v>
      </c>
      <c r="D177" s="4" t="s">
        <v>13</v>
      </c>
      <c r="E177" s="1" t="n">
        <v>56</v>
      </c>
      <c r="F177" s="1" t="n">
        <v>5436</v>
      </c>
      <c r="G177" s="1" t="n">
        <v>6485</v>
      </c>
      <c r="H177" s="1" t="n">
        <f aca="false">G177-F177</f>
        <v>1049</v>
      </c>
      <c r="I177" s="4" t="s">
        <v>13</v>
      </c>
    </row>
    <row r="178" customFormat="false" ht="15" hidden="false" customHeight="false" outlineLevel="0" collapsed="false">
      <c r="A178" s="1" t="s">
        <v>96</v>
      </c>
      <c r="B178" s="1" t="s">
        <v>351</v>
      </c>
      <c r="C178" s="1" t="s">
        <v>352</v>
      </c>
      <c r="D178" s="1" t="s">
        <v>24</v>
      </c>
      <c r="E178" s="1" t="n">
        <v>61</v>
      </c>
      <c r="F178" s="1" t="n">
        <v>5967</v>
      </c>
      <c r="G178" s="1" t="n">
        <v>7823</v>
      </c>
      <c r="H178" s="1" t="n">
        <f aca="false">G178-F178</f>
        <v>1856</v>
      </c>
      <c r="I178" s="4" t="s">
        <v>13</v>
      </c>
    </row>
    <row r="179" customFormat="false" ht="15" hidden="false" customHeight="false" outlineLevel="0" collapsed="false">
      <c r="A179" s="1" t="s">
        <v>17</v>
      </c>
      <c r="B179" s="1" t="s">
        <v>353</v>
      </c>
      <c r="C179" s="1" t="s">
        <v>354</v>
      </c>
      <c r="D179" s="1" t="s">
        <v>24</v>
      </c>
      <c r="E179" s="1" t="n">
        <v>62</v>
      </c>
      <c r="F179" s="1" t="n">
        <v>6470</v>
      </c>
      <c r="G179" s="1" t="n">
        <v>8319</v>
      </c>
      <c r="H179" s="1" t="n">
        <f aca="false">G179-F179</f>
        <v>1849</v>
      </c>
      <c r="I179" s="4" t="s">
        <v>13</v>
      </c>
    </row>
  </sheetData>
  <mergeCells count="2">
    <mergeCell ref="B1:C1"/>
    <mergeCell ref="F1:G1"/>
  </mergeCells>
  <printOptions headings="false" gridLines="false" gridLinesSet="true" horizontalCentered="false" verticalCentered="false"/>
  <pageMargins left="0.511805555555556" right="0.511805555555556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8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2" topLeftCell="A3" activePane="bottomLeft" state="frozen"/>
      <selection pane="topLeft" activeCell="A1" activeCellId="0" sqref="A1"/>
      <selection pane="bottomLeft" activeCell="A1" activeCellId="0" sqref="A1:I2"/>
    </sheetView>
  </sheetViews>
  <sheetFormatPr defaultColWidth="8.96484375" defaultRowHeight="15" zeroHeight="false" outlineLevelRow="0" outlineLevelCol="0"/>
  <cols>
    <col collapsed="false" customWidth="true" hidden="false" outlineLevel="0" max="1" min="1" style="1" width="11.13"/>
    <col collapsed="false" customWidth="true" hidden="false" outlineLevel="0" max="3" min="2" style="1" width="16.28"/>
    <col collapsed="false" customWidth="true" hidden="false" outlineLevel="0" max="4" min="4" style="1" width="10.13"/>
    <col collapsed="false" customWidth="true" hidden="false" outlineLevel="0" max="5" min="5" style="1" width="11.42"/>
    <col collapsed="false" customWidth="true" hidden="false" outlineLevel="0" max="8" min="6" style="1" width="9.14"/>
    <col collapsed="false" customWidth="true" hidden="false" outlineLevel="0" max="9" min="9" style="1" width="16.28"/>
    <col collapsed="false" customWidth="true" hidden="false" outlineLevel="0" max="11" min="10" style="1" width="9.14"/>
  </cols>
  <sheetData>
    <row r="1" customFormat="false" ht="15" hidden="false" customHeight="false" outlineLevel="0" collapsed="false">
      <c r="A1" s="2" t="s">
        <v>0</v>
      </c>
      <c r="B1" s="3" t="s">
        <v>1</v>
      </c>
      <c r="C1" s="3"/>
      <c r="D1" s="2" t="s">
        <v>2</v>
      </c>
      <c r="E1" s="2" t="s">
        <v>3</v>
      </c>
      <c r="F1" s="3" t="s">
        <v>4</v>
      </c>
      <c r="G1" s="3"/>
      <c r="H1" s="2" t="s">
        <v>5</v>
      </c>
      <c r="I1" s="2" t="s">
        <v>6</v>
      </c>
    </row>
    <row r="2" customFormat="false" ht="15" hidden="false" customHeight="false" outlineLevel="0" collapsed="false">
      <c r="A2" s="2"/>
      <c r="B2" s="2" t="s">
        <v>7</v>
      </c>
      <c r="C2" s="2" t="s">
        <v>8</v>
      </c>
      <c r="D2" s="2"/>
      <c r="E2" s="2"/>
      <c r="F2" s="2" t="s">
        <v>9</v>
      </c>
      <c r="G2" s="2" t="s">
        <v>10</v>
      </c>
      <c r="H2" s="2" t="s">
        <v>11</v>
      </c>
      <c r="I2" s="2"/>
    </row>
    <row r="3" customFormat="false" ht="15" hidden="false" customHeight="false" outlineLevel="0" collapsed="false">
      <c r="A3" s="1" t="s">
        <v>111</v>
      </c>
      <c r="B3" s="4" t="s">
        <v>13</v>
      </c>
      <c r="C3" s="4" t="s">
        <v>13</v>
      </c>
      <c r="D3" s="4" t="s">
        <v>13</v>
      </c>
      <c r="E3" s="1" t="n">
        <v>1</v>
      </c>
      <c r="F3" s="1" t="n">
        <v>27179</v>
      </c>
      <c r="G3" s="1" t="n">
        <v>28560</v>
      </c>
      <c r="H3" s="1" t="n">
        <f aca="false">G3-F3</f>
        <v>1381</v>
      </c>
      <c r="I3" s="4" t="s">
        <v>13</v>
      </c>
    </row>
    <row r="4" customFormat="false" ht="15" hidden="false" customHeight="false" outlineLevel="0" collapsed="false">
      <c r="A4" s="1" t="s">
        <v>14</v>
      </c>
      <c r="B4" s="4" t="s">
        <v>13</v>
      </c>
      <c r="C4" s="4" t="s">
        <v>13</v>
      </c>
      <c r="D4" s="4" t="s">
        <v>13</v>
      </c>
      <c r="E4" s="1" t="n">
        <v>1</v>
      </c>
      <c r="F4" s="1" t="n">
        <v>59116</v>
      </c>
      <c r="G4" s="1" t="n">
        <v>60826</v>
      </c>
      <c r="H4" s="1" t="n">
        <f aca="false">G4-F4</f>
        <v>1710</v>
      </c>
      <c r="I4" s="4" t="s">
        <v>13</v>
      </c>
    </row>
    <row r="5" customFormat="false" ht="15" hidden="false" customHeight="false" outlineLevel="0" collapsed="false">
      <c r="A5" s="1" t="s">
        <v>96</v>
      </c>
      <c r="B5" s="4" t="s">
        <v>13</v>
      </c>
      <c r="C5" s="4" t="s">
        <v>13</v>
      </c>
      <c r="D5" s="4" t="s">
        <v>13</v>
      </c>
      <c r="E5" s="1" t="n">
        <v>1</v>
      </c>
      <c r="F5" s="1" t="n">
        <v>357722</v>
      </c>
      <c r="G5" s="1" t="n">
        <v>359356</v>
      </c>
      <c r="H5" s="1" t="n">
        <f aca="false">G5-F5</f>
        <v>1634</v>
      </c>
      <c r="I5" s="4" t="s">
        <v>13</v>
      </c>
    </row>
    <row r="6" customFormat="false" ht="15" hidden="false" customHeight="false" outlineLevel="0" collapsed="false">
      <c r="A6" s="1" t="s">
        <v>14</v>
      </c>
      <c r="B6" s="1" t="s">
        <v>355</v>
      </c>
      <c r="C6" s="1" t="s">
        <v>356</v>
      </c>
      <c r="D6" s="4" t="s">
        <v>13</v>
      </c>
      <c r="E6" s="1" t="n">
        <v>1</v>
      </c>
      <c r="F6" s="1" t="n">
        <v>712840</v>
      </c>
      <c r="G6" s="1" t="n">
        <v>714705</v>
      </c>
      <c r="H6" s="1" t="n">
        <f aca="false">G6-F6</f>
        <v>1865</v>
      </c>
      <c r="I6" s="4" t="s">
        <v>13</v>
      </c>
    </row>
    <row r="7" customFormat="false" ht="15" hidden="false" customHeight="false" outlineLevel="0" collapsed="false">
      <c r="A7" s="1" t="s">
        <v>14</v>
      </c>
      <c r="B7" s="1" t="s">
        <v>357</v>
      </c>
      <c r="C7" s="1" t="s">
        <v>358</v>
      </c>
      <c r="D7" s="4" t="s">
        <v>13</v>
      </c>
      <c r="E7" s="1" t="n">
        <v>1</v>
      </c>
      <c r="F7" s="1" t="n">
        <v>734074</v>
      </c>
      <c r="G7" s="1" t="n">
        <v>735988</v>
      </c>
      <c r="H7" s="1" t="n">
        <f aca="false">G7-F7</f>
        <v>1914</v>
      </c>
      <c r="I7" s="4" t="s">
        <v>13</v>
      </c>
    </row>
    <row r="8" customFormat="false" ht="15" hidden="false" customHeight="false" outlineLevel="0" collapsed="false">
      <c r="A8" s="1" t="s">
        <v>17</v>
      </c>
      <c r="B8" s="1" t="s">
        <v>359</v>
      </c>
      <c r="C8" s="1" t="s">
        <v>360</v>
      </c>
      <c r="D8" s="1" t="s">
        <v>24</v>
      </c>
      <c r="E8" s="1" t="n">
        <v>1</v>
      </c>
      <c r="F8" s="1" t="n">
        <v>861810</v>
      </c>
      <c r="G8" s="1" t="n">
        <v>863398</v>
      </c>
      <c r="H8" s="1" t="n">
        <f aca="false">G8-F8</f>
        <v>1588</v>
      </c>
      <c r="I8" s="4" t="s">
        <v>13</v>
      </c>
    </row>
    <row r="9" customFormat="false" ht="15" hidden="false" customHeight="false" outlineLevel="0" collapsed="false">
      <c r="A9" s="1" t="s">
        <v>96</v>
      </c>
      <c r="B9" s="1" t="s">
        <v>361</v>
      </c>
      <c r="C9" s="1" t="s">
        <v>362</v>
      </c>
      <c r="D9" s="1" t="s">
        <v>24</v>
      </c>
      <c r="E9" s="1" t="n">
        <v>1</v>
      </c>
      <c r="F9" s="1" t="n">
        <v>884991</v>
      </c>
      <c r="G9" s="1" t="n">
        <v>886853</v>
      </c>
      <c r="H9" s="1" t="n">
        <f aca="false">G9-F9</f>
        <v>1862</v>
      </c>
      <c r="I9" s="4" t="s">
        <v>13</v>
      </c>
    </row>
    <row r="10" customFormat="false" ht="15" hidden="false" customHeight="false" outlineLevel="0" collapsed="false">
      <c r="A10" s="1" t="s">
        <v>17</v>
      </c>
      <c r="B10" s="1" t="s">
        <v>363</v>
      </c>
      <c r="C10" s="1" t="s">
        <v>364</v>
      </c>
      <c r="D10" s="1" t="s">
        <v>24</v>
      </c>
      <c r="E10" s="1" t="n">
        <v>1</v>
      </c>
      <c r="F10" s="1" t="n">
        <v>1234567</v>
      </c>
      <c r="G10" s="1" t="n">
        <v>1236410</v>
      </c>
      <c r="H10" s="1" t="n">
        <f aca="false">G10-F10</f>
        <v>1843</v>
      </c>
      <c r="I10" s="4" t="s">
        <v>13</v>
      </c>
    </row>
    <row r="11" customFormat="false" ht="15" hidden="false" customHeight="false" outlineLevel="0" collapsed="false">
      <c r="A11" s="1" t="s">
        <v>17</v>
      </c>
      <c r="B11" s="1" t="s">
        <v>365</v>
      </c>
      <c r="C11" s="1" t="s">
        <v>366</v>
      </c>
      <c r="D11" s="1" t="s">
        <v>24</v>
      </c>
      <c r="E11" s="1" t="n">
        <v>1</v>
      </c>
      <c r="F11" s="1" t="n">
        <v>1236412</v>
      </c>
      <c r="G11" s="1" t="n">
        <v>1238465</v>
      </c>
      <c r="H11" s="1" t="n">
        <f aca="false">G11-F11</f>
        <v>2053</v>
      </c>
      <c r="I11" s="4" t="s">
        <v>13</v>
      </c>
    </row>
    <row r="12" customFormat="false" ht="15" hidden="false" customHeight="false" outlineLevel="0" collapsed="false">
      <c r="A12" s="1" t="s">
        <v>14</v>
      </c>
      <c r="B12" s="1" t="s">
        <v>367</v>
      </c>
      <c r="C12" s="1" t="s">
        <v>368</v>
      </c>
      <c r="D12" s="4" t="s">
        <v>13</v>
      </c>
      <c r="E12" s="1" t="n">
        <v>1</v>
      </c>
      <c r="F12" s="1" t="n">
        <v>1455174</v>
      </c>
      <c r="G12" s="1" t="n">
        <v>1457128</v>
      </c>
      <c r="H12" s="1" t="n">
        <f aca="false">G12-F12</f>
        <v>1954</v>
      </c>
      <c r="I12" s="4" t="s">
        <v>13</v>
      </c>
    </row>
    <row r="13" customFormat="false" ht="15" hidden="false" customHeight="false" outlineLevel="0" collapsed="false">
      <c r="A13" s="1" t="s">
        <v>14</v>
      </c>
      <c r="B13" s="1" t="s">
        <v>369</v>
      </c>
      <c r="C13" s="1" t="s">
        <v>370</v>
      </c>
      <c r="D13" s="4" t="s">
        <v>13</v>
      </c>
      <c r="E13" s="1" t="n">
        <v>1</v>
      </c>
      <c r="F13" s="1" t="n">
        <v>1463926</v>
      </c>
      <c r="G13" s="1" t="n">
        <v>1465885</v>
      </c>
      <c r="H13" s="1" t="n">
        <f aca="false">G13-F13</f>
        <v>1959</v>
      </c>
      <c r="I13" s="4" t="s">
        <v>13</v>
      </c>
    </row>
    <row r="14" customFormat="false" ht="15" hidden="false" customHeight="false" outlineLevel="0" collapsed="false">
      <c r="A14" s="1" t="s">
        <v>17</v>
      </c>
      <c r="B14" s="4" t="s">
        <v>13</v>
      </c>
      <c r="C14" s="4" t="s">
        <v>13</v>
      </c>
      <c r="D14" s="4" t="s">
        <v>13</v>
      </c>
      <c r="E14" s="1" t="n">
        <v>1</v>
      </c>
      <c r="F14" s="1" t="n">
        <v>1621261</v>
      </c>
      <c r="G14" s="1" t="n">
        <v>1622765</v>
      </c>
      <c r="H14" s="1" t="n">
        <f aca="false">G14-F14</f>
        <v>1504</v>
      </c>
      <c r="I14" s="4" t="s">
        <v>13</v>
      </c>
    </row>
    <row r="15" customFormat="false" ht="15" hidden="false" customHeight="false" outlineLevel="0" collapsed="false">
      <c r="A15" s="1" t="s">
        <v>96</v>
      </c>
      <c r="B15" s="4" t="s">
        <v>13</v>
      </c>
      <c r="C15" s="4" t="s">
        <v>13</v>
      </c>
      <c r="D15" s="4" t="s">
        <v>13</v>
      </c>
      <c r="E15" s="1" t="n">
        <v>1</v>
      </c>
      <c r="F15" s="1" t="n">
        <v>1822536</v>
      </c>
      <c r="G15" s="1" t="n">
        <v>1823902</v>
      </c>
      <c r="H15" s="1" t="n">
        <f aca="false">G15-F15</f>
        <v>1366</v>
      </c>
      <c r="I15" s="4" t="s">
        <v>13</v>
      </c>
    </row>
    <row r="16" customFormat="false" ht="15" hidden="false" customHeight="false" outlineLevel="0" collapsed="false">
      <c r="A16" s="1" t="s">
        <v>104</v>
      </c>
      <c r="B16" s="1" t="s">
        <v>371</v>
      </c>
      <c r="C16" s="1" t="s">
        <v>372</v>
      </c>
      <c r="D16" s="1" t="s">
        <v>24</v>
      </c>
      <c r="E16" s="1" t="n">
        <v>1</v>
      </c>
      <c r="F16" s="1" t="n">
        <v>2322729</v>
      </c>
      <c r="G16" s="1" t="n">
        <v>2325062</v>
      </c>
      <c r="H16" s="1" t="n">
        <f aca="false">G16-F16</f>
        <v>2333</v>
      </c>
      <c r="I16" s="4" t="s">
        <v>13</v>
      </c>
    </row>
    <row r="17" customFormat="false" ht="15" hidden="false" customHeight="false" outlineLevel="0" collapsed="false">
      <c r="A17" s="1" t="s">
        <v>111</v>
      </c>
      <c r="B17" s="1" t="s">
        <v>373</v>
      </c>
      <c r="C17" s="1" t="s">
        <v>374</v>
      </c>
      <c r="D17" s="4" t="s">
        <v>13</v>
      </c>
      <c r="E17" s="1" t="n">
        <v>1</v>
      </c>
      <c r="F17" s="1" t="n">
        <v>2325063</v>
      </c>
      <c r="G17" s="1" t="n">
        <v>2326996</v>
      </c>
      <c r="H17" s="1" t="n">
        <f aca="false">G17-F17</f>
        <v>1933</v>
      </c>
      <c r="I17" s="4" t="s">
        <v>13</v>
      </c>
    </row>
    <row r="18" customFormat="false" ht="15" hidden="false" customHeight="false" outlineLevel="0" collapsed="false">
      <c r="A18" s="1" t="s">
        <v>104</v>
      </c>
      <c r="B18" s="1" t="s">
        <v>375</v>
      </c>
      <c r="C18" s="1" t="s">
        <v>376</v>
      </c>
      <c r="D18" s="1" t="s">
        <v>24</v>
      </c>
      <c r="E18" s="1" t="n">
        <v>1</v>
      </c>
      <c r="F18" s="1" t="n">
        <v>2457135</v>
      </c>
      <c r="G18" s="1" t="n">
        <v>2459469</v>
      </c>
      <c r="H18" s="1" t="n">
        <f aca="false">G18-F18</f>
        <v>2334</v>
      </c>
      <c r="I18" s="4" t="s">
        <v>13</v>
      </c>
    </row>
    <row r="19" customFormat="false" ht="15" hidden="false" customHeight="false" outlineLevel="0" collapsed="false">
      <c r="A19" s="1" t="s">
        <v>111</v>
      </c>
      <c r="B19" s="1" t="s">
        <v>377</v>
      </c>
      <c r="C19" s="1" t="s">
        <v>378</v>
      </c>
      <c r="D19" s="4" t="s">
        <v>13</v>
      </c>
      <c r="E19" s="1" t="n">
        <v>1</v>
      </c>
      <c r="F19" s="1" t="n">
        <v>2758893</v>
      </c>
      <c r="G19" s="1" t="n">
        <v>2760881</v>
      </c>
      <c r="H19" s="1" t="n">
        <f aca="false">G19-F19</f>
        <v>1988</v>
      </c>
      <c r="I19" s="4" t="s">
        <v>13</v>
      </c>
    </row>
    <row r="20" customFormat="false" ht="15" hidden="false" customHeight="false" outlineLevel="0" collapsed="false">
      <c r="A20" s="1" t="s">
        <v>96</v>
      </c>
      <c r="B20" s="1" t="s">
        <v>379</v>
      </c>
      <c r="C20" s="1" t="s">
        <v>380</v>
      </c>
      <c r="D20" s="1" t="s">
        <v>24</v>
      </c>
      <c r="E20" s="1" t="n">
        <v>1</v>
      </c>
      <c r="F20" s="1" t="n">
        <v>3163401</v>
      </c>
      <c r="G20" s="1" t="n">
        <v>3165265</v>
      </c>
      <c r="H20" s="1" t="n">
        <f aca="false">G20-F20</f>
        <v>1864</v>
      </c>
      <c r="I20" s="4" t="s">
        <v>13</v>
      </c>
    </row>
    <row r="21" customFormat="false" ht="15" hidden="false" customHeight="false" outlineLevel="0" collapsed="false">
      <c r="A21" s="1" t="s">
        <v>17</v>
      </c>
      <c r="B21" s="1" t="s">
        <v>381</v>
      </c>
      <c r="C21" s="1" t="s">
        <v>382</v>
      </c>
      <c r="D21" s="1" t="s">
        <v>24</v>
      </c>
      <c r="E21" s="1" t="n">
        <v>1</v>
      </c>
      <c r="F21" s="1" t="n">
        <v>3231137</v>
      </c>
      <c r="G21" s="1" t="n">
        <v>3232978</v>
      </c>
      <c r="H21" s="1" t="n">
        <f aca="false">G21-F21</f>
        <v>1841</v>
      </c>
      <c r="I21" s="4" t="s">
        <v>13</v>
      </c>
    </row>
    <row r="22" customFormat="false" ht="15" hidden="false" customHeight="false" outlineLevel="0" collapsed="false">
      <c r="A22" s="1" t="s">
        <v>14</v>
      </c>
      <c r="B22" s="1" t="s">
        <v>383</v>
      </c>
      <c r="C22" s="1" t="s">
        <v>384</v>
      </c>
      <c r="D22" s="4" t="s">
        <v>13</v>
      </c>
      <c r="E22" s="1" t="n">
        <v>1</v>
      </c>
      <c r="F22" s="1" t="n">
        <v>3253526</v>
      </c>
      <c r="G22" s="1" t="n">
        <v>3255126</v>
      </c>
      <c r="H22" s="1" t="n">
        <f aca="false">G22-F22</f>
        <v>1600</v>
      </c>
      <c r="I22" s="4" t="s">
        <v>13</v>
      </c>
    </row>
    <row r="23" customFormat="false" ht="15" hidden="false" customHeight="false" outlineLevel="0" collapsed="false">
      <c r="A23" s="1" t="s">
        <v>17</v>
      </c>
      <c r="B23" s="1" t="s">
        <v>385</v>
      </c>
      <c r="C23" s="1" t="s">
        <v>386</v>
      </c>
      <c r="D23" s="1" t="s">
        <v>24</v>
      </c>
      <c r="E23" s="1" t="n">
        <v>1</v>
      </c>
      <c r="F23" s="1" t="n">
        <v>3557907</v>
      </c>
      <c r="G23" s="1" t="n">
        <v>3559771</v>
      </c>
      <c r="H23" s="1" t="n">
        <f aca="false">G23-F23</f>
        <v>1864</v>
      </c>
      <c r="I23" s="4" t="s">
        <v>13</v>
      </c>
    </row>
    <row r="24" customFormat="false" ht="15" hidden="false" customHeight="false" outlineLevel="0" collapsed="false">
      <c r="A24" s="1" t="s">
        <v>104</v>
      </c>
      <c r="B24" s="1" t="s">
        <v>387</v>
      </c>
      <c r="C24" s="1" t="s">
        <v>388</v>
      </c>
      <c r="D24" s="1" t="s">
        <v>24</v>
      </c>
      <c r="E24" s="1" t="n">
        <v>1</v>
      </c>
      <c r="F24" s="1" t="n">
        <v>3707466</v>
      </c>
      <c r="G24" s="1" t="n">
        <v>3709816</v>
      </c>
      <c r="H24" s="1" t="n">
        <f aca="false">G24-F24</f>
        <v>2350</v>
      </c>
      <c r="I24" s="4" t="s">
        <v>13</v>
      </c>
    </row>
    <row r="25" customFormat="false" ht="15" hidden="false" customHeight="false" outlineLevel="0" collapsed="false">
      <c r="A25" s="1" t="s">
        <v>100</v>
      </c>
      <c r="B25" s="1" t="s">
        <v>389</v>
      </c>
      <c r="C25" s="1" t="s">
        <v>390</v>
      </c>
      <c r="D25" s="1" t="s">
        <v>24</v>
      </c>
      <c r="E25" s="1" t="n">
        <v>1</v>
      </c>
      <c r="F25" s="1" t="n">
        <v>3876632</v>
      </c>
      <c r="G25" s="1" t="n">
        <v>3878493</v>
      </c>
      <c r="H25" s="1" t="n">
        <f aca="false">G25-F25</f>
        <v>1861</v>
      </c>
      <c r="I25" s="1" t="s">
        <v>391</v>
      </c>
    </row>
    <row r="26" customFormat="false" ht="15" hidden="false" customHeight="false" outlineLevel="0" collapsed="false">
      <c r="A26" s="1" t="s">
        <v>14</v>
      </c>
      <c r="B26" s="1" t="s">
        <v>392</v>
      </c>
      <c r="C26" s="1" t="s">
        <v>393</v>
      </c>
      <c r="D26" s="4" t="s">
        <v>13</v>
      </c>
      <c r="E26" s="1" t="n">
        <v>1</v>
      </c>
      <c r="F26" s="1" t="n">
        <v>3931684</v>
      </c>
      <c r="G26" s="1" t="n">
        <v>3933235</v>
      </c>
      <c r="H26" s="1" t="n">
        <f aca="false">G26-F26</f>
        <v>1551</v>
      </c>
      <c r="I26" s="4" t="s">
        <v>13</v>
      </c>
    </row>
    <row r="27" customFormat="false" ht="15" hidden="false" customHeight="false" outlineLevel="0" collapsed="false">
      <c r="A27" s="1" t="s">
        <v>96</v>
      </c>
      <c r="B27" s="1" t="s">
        <v>394</v>
      </c>
      <c r="C27" s="1" t="s">
        <v>395</v>
      </c>
      <c r="D27" s="1" t="s">
        <v>24</v>
      </c>
      <c r="E27" s="1" t="n">
        <v>2</v>
      </c>
      <c r="F27" s="1" t="n">
        <v>13487</v>
      </c>
      <c r="G27" s="1" t="n">
        <v>15413</v>
      </c>
      <c r="H27" s="1" t="n">
        <f aca="false">G27-F27</f>
        <v>1926</v>
      </c>
      <c r="I27" s="4" t="s">
        <v>13</v>
      </c>
    </row>
    <row r="28" customFormat="false" ht="15" hidden="false" customHeight="false" outlineLevel="0" collapsed="false">
      <c r="A28" s="1" t="s">
        <v>111</v>
      </c>
      <c r="B28" s="1" t="s">
        <v>396</v>
      </c>
      <c r="C28" s="1" t="s">
        <v>397</v>
      </c>
      <c r="D28" s="4" t="s">
        <v>13</v>
      </c>
      <c r="E28" s="1" t="n">
        <v>2</v>
      </c>
      <c r="F28" s="1" t="n">
        <v>95362</v>
      </c>
      <c r="G28" s="1" t="n">
        <v>97100</v>
      </c>
      <c r="H28" s="1" t="n">
        <f aca="false">G28-F28</f>
        <v>1738</v>
      </c>
      <c r="I28" s="4" t="s">
        <v>13</v>
      </c>
    </row>
    <row r="29" customFormat="false" ht="15" hidden="false" customHeight="false" outlineLevel="0" collapsed="false">
      <c r="A29" s="1" t="s">
        <v>14</v>
      </c>
      <c r="B29" s="1" t="s">
        <v>398</v>
      </c>
      <c r="C29" s="1" t="s">
        <v>399</v>
      </c>
      <c r="D29" s="4" t="s">
        <v>13</v>
      </c>
      <c r="E29" s="1" t="n">
        <v>2</v>
      </c>
      <c r="F29" s="1" t="n">
        <v>440031</v>
      </c>
      <c r="G29" s="1" t="n">
        <v>441911</v>
      </c>
      <c r="H29" s="1" t="n">
        <f aca="false">G29-F29</f>
        <v>1880</v>
      </c>
      <c r="I29" s="4" t="s">
        <v>13</v>
      </c>
    </row>
    <row r="30" customFormat="false" ht="15" hidden="false" customHeight="false" outlineLevel="0" collapsed="false">
      <c r="A30" s="1" t="s">
        <v>17</v>
      </c>
      <c r="B30" s="4" t="s">
        <v>13</v>
      </c>
      <c r="C30" s="4" t="s">
        <v>13</v>
      </c>
      <c r="D30" s="4" t="s">
        <v>13</v>
      </c>
      <c r="E30" s="1" t="n">
        <v>2</v>
      </c>
      <c r="F30" s="1" t="n">
        <v>689504</v>
      </c>
      <c r="G30" s="1" t="n">
        <v>691154</v>
      </c>
      <c r="H30" s="1" t="n">
        <f aca="false">G30-F30</f>
        <v>1650</v>
      </c>
      <c r="I30" s="4" t="s">
        <v>13</v>
      </c>
    </row>
    <row r="31" customFormat="false" ht="15" hidden="false" customHeight="false" outlineLevel="0" collapsed="false">
      <c r="A31" s="1" t="s">
        <v>17</v>
      </c>
      <c r="B31" s="4" t="s">
        <v>13</v>
      </c>
      <c r="C31" s="4" t="s">
        <v>13</v>
      </c>
      <c r="D31" s="4" t="s">
        <v>13</v>
      </c>
      <c r="E31" s="1" t="n">
        <v>2</v>
      </c>
      <c r="F31" s="1" t="n">
        <v>1356001</v>
      </c>
      <c r="G31" s="1" t="n">
        <v>1357667</v>
      </c>
      <c r="H31" s="1" t="n">
        <f aca="false">G31-F31</f>
        <v>1666</v>
      </c>
      <c r="I31" s="4" t="s">
        <v>13</v>
      </c>
    </row>
    <row r="32" customFormat="false" ht="15" hidden="false" customHeight="false" outlineLevel="0" collapsed="false">
      <c r="A32" s="1" t="s">
        <v>400</v>
      </c>
      <c r="B32" s="1" t="s">
        <v>401</v>
      </c>
      <c r="C32" s="1" t="s">
        <v>402</v>
      </c>
      <c r="D32" s="1" t="s">
        <v>24</v>
      </c>
      <c r="E32" s="1" t="n">
        <v>2</v>
      </c>
      <c r="F32" s="1" t="n">
        <v>1361806</v>
      </c>
      <c r="G32" s="1" t="n">
        <v>1363701</v>
      </c>
      <c r="H32" s="1" t="n">
        <f aca="false">G32-F32</f>
        <v>1895</v>
      </c>
      <c r="I32" s="4" t="s">
        <v>13</v>
      </c>
    </row>
    <row r="33" customFormat="false" ht="15" hidden="false" customHeight="false" outlineLevel="0" collapsed="false">
      <c r="A33" s="1" t="s">
        <v>96</v>
      </c>
      <c r="B33" s="1" t="s">
        <v>403</v>
      </c>
      <c r="C33" s="1" t="s">
        <v>404</v>
      </c>
      <c r="D33" s="1" t="s">
        <v>24</v>
      </c>
      <c r="E33" s="1" t="n">
        <v>2</v>
      </c>
      <c r="F33" s="1" t="n">
        <v>1935816</v>
      </c>
      <c r="G33" s="1" t="n">
        <v>1937894</v>
      </c>
      <c r="H33" s="1" t="n">
        <f aca="false">G33-F33</f>
        <v>2078</v>
      </c>
      <c r="I33" s="4" t="s">
        <v>13</v>
      </c>
    </row>
    <row r="34" customFormat="false" ht="15" hidden="false" customHeight="false" outlineLevel="0" collapsed="false">
      <c r="A34" s="1" t="s">
        <v>17</v>
      </c>
      <c r="B34" s="1" t="s">
        <v>405</v>
      </c>
      <c r="C34" s="1" t="s">
        <v>406</v>
      </c>
      <c r="D34" s="1" t="s">
        <v>24</v>
      </c>
      <c r="E34" s="1" t="n">
        <v>2</v>
      </c>
      <c r="F34" s="1" t="n">
        <v>2689217</v>
      </c>
      <c r="G34" s="1" t="n">
        <v>2691062</v>
      </c>
      <c r="H34" s="1" t="n">
        <f aca="false">G34-F34</f>
        <v>1845</v>
      </c>
      <c r="I34" s="4" t="s">
        <v>13</v>
      </c>
    </row>
    <row r="35" customFormat="false" ht="15" hidden="false" customHeight="false" outlineLevel="0" collapsed="false">
      <c r="A35" s="1" t="s">
        <v>100</v>
      </c>
      <c r="B35" s="1" t="s">
        <v>407</v>
      </c>
      <c r="C35" s="1" t="s">
        <v>408</v>
      </c>
      <c r="D35" s="1" t="s">
        <v>24</v>
      </c>
      <c r="E35" s="1" t="n">
        <v>2</v>
      </c>
      <c r="F35" s="1" t="n">
        <v>2706083</v>
      </c>
      <c r="G35" s="1" t="n">
        <v>2707940</v>
      </c>
      <c r="H35" s="1" t="n">
        <f aca="false">G35-F35</f>
        <v>1857</v>
      </c>
      <c r="I35" s="1" t="s">
        <v>409</v>
      </c>
    </row>
    <row r="36" customFormat="false" ht="15" hidden="false" customHeight="false" outlineLevel="0" collapsed="false">
      <c r="A36" s="1" t="s">
        <v>14</v>
      </c>
      <c r="B36" s="1" t="s">
        <v>410</v>
      </c>
      <c r="C36" s="1" t="s">
        <v>411</v>
      </c>
      <c r="D36" s="4" t="s">
        <v>13</v>
      </c>
      <c r="E36" s="1" t="n">
        <v>2</v>
      </c>
      <c r="F36" s="1" t="n">
        <v>2739072</v>
      </c>
      <c r="G36" s="1" t="n">
        <v>2741036</v>
      </c>
      <c r="H36" s="1" t="n">
        <f aca="false">G36-F36</f>
        <v>1964</v>
      </c>
      <c r="I36" s="4" t="s">
        <v>13</v>
      </c>
    </row>
    <row r="37" customFormat="false" ht="15" hidden="false" customHeight="false" outlineLevel="0" collapsed="false">
      <c r="A37" s="1" t="s">
        <v>14</v>
      </c>
      <c r="B37" s="4" t="s">
        <v>13</v>
      </c>
      <c r="C37" s="4" t="s">
        <v>13</v>
      </c>
      <c r="D37" s="4" t="s">
        <v>13</v>
      </c>
      <c r="E37" s="1" t="n">
        <v>2</v>
      </c>
      <c r="F37" s="1" t="n">
        <v>2769005</v>
      </c>
      <c r="G37" s="1" t="n">
        <v>2770705</v>
      </c>
      <c r="H37" s="1" t="n">
        <f aca="false">G37-F37</f>
        <v>1700</v>
      </c>
      <c r="I37" s="4" t="s">
        <v>13</v>
      </c>
    </row>
    <row r="38" customFormat="false" ht="15" hidden="false" customHeight="false" outlineLevel="0" collapsed="false">
      <c r="A38" s="1" t="s">
        <v>17</v>
      </c>
      <c r="B38" s="1" t="s">
        <v>412</v>
      </c>
      <c r="C38" s="1" t="s">
        <v>413</v>
      </c>
      <c r="D38" s="1" t="s">
        <v>24</v>
      </c>
      <c r="E38" s="1" t="n">
        <v>2</v>
      </c>
      <c r="F38" s="1" t="n">
        <v>2981234</v>
      </c>
      <c r="G38" s="1" t="n">
        <v>2983086</v>
      </c>
      <c r="H38" s="1" t="n">
        <f aca="false">G38-F38</f>
        <v>1852</v>
      </c>
      <c r="I38" s="4" t="s">
        <v>13</v>
      </c>
    </row>
    <row r="39" customFormat="false" ht="15" hidden="false" customHeight="false" outlineLevel="0" collapsed="false">
      <c r="A39" s="1" t="s">
        <v>104</v>
      </c>
      <c r="B39" s="1" t="s">
        <v>414</v>
      </c>
      <c r="C39" s="1" t="s">
        <v>415</v>
      </c>
      <c r="D39" s="1" t="s">
        <v>24</v>
      </c>
      <c r="E39" s="1" t="n">
        <v>3</v>
      </c>
      <c r="F39" s="1" t="n">
        <v>188368</v>
      </c>
      <c r="G39" s="1" t="n">
        <v>190701</v>
      </c>
      <c r="H39" s="1" t="n">
        <f aca="false">G39-F39</f>
        <v>2333</v>
      </c>
      <c r="I39" s="4" t="s">
        <v>13</v>
      </c>
    </row>
    <row r="40" customFormat="false" ht="15" hidden="false" customHeight="false" outlineLevel="0" collapsed="false">
      <c r="A40" s="1" t="s">
        <v>17</v>
      </c>
      <c r="B40" s="1" t="s">
        <v>416</v>
      </c>
      <c r="C40" s="1" t="s">
        <v>417</v>
      </c>
      <c r="D40" s="1" t="s">
        <v>24</v>
      </c>
      <c r="E40" s="1" t="n">
        <v>3</v>
      </c>
      <c r="F40" s="1" t="n">
        <v>454517</v>
      </c>
      <c r="G40" s="1" t="n">
        <v>456370</v>
      </c>
      <c r="H40" s="1" t="n">
        <f aca="false">G40-F40</f>
        <v>1853</v>
      </c>
      <c r="I40" s="4" t="s">
        <v>13</v>
      </c>
    </row>
    <row r="41" customFormat="false" ht="15" hidden="false" customHeight="false" outlineLevel="0" collapsed="false">
      <c r="A41" s="1" t="s">
        <v>17</v>
      </c>
      <c r="B41" s="1" t="s">
        <v>418</v>
      </c>
      <c r="C41" s="1" t="s">
        <v>419</v>
      </c>
      <c r="D41" s="1" t="s">
        <v>24</v>
      </c>
      <c r="E41" s="1" t="n">
        <v>3</v>
      </c>
      <c r="F41" s="1" t="n">
        <v>959297</v>
      </c>
      <c r="G41" s="1" t="n">
        <v>961149</v>
      </c>
      <c r="H41" s="1" t="n">
        <f aca="false">G41-F41</f>
        <v>1852</v>
      </c>
      <c r="I41" s="4" t="s">
        <v>13</v>
      </c>
    </row>
    <row r="42" customFormat="false" ht="15" hidden="false" customHeight="false" outlineLevel="0" collapsed="false">
      <c r="A42" s="1" t="s">
        <v>17</v>
      </c>
      <c r="B42" s="1" t="s">
        <v>420</v>
      </c>
      <c r="C42" s="1" t="s">
        <v>421</v>
      </c>
      <c r="D42" s="1" t="s">
        <v>24</v>
      </c>
      <c r="E42" s="1" t="n">
        <v>3</v>
      </c>
      <c r="F42" s="1" t="n">
        <v>1179988</v>
      </c>
      <c r="G42" s="1" t="n">
        <v>1181836</v>
      </c>
      <c r="H42" s="1" t="n">
        <f aca="false">G42-F42</f>
        <v>1848</v>
      </c>
      <c r="I42" s="4" t="s">
        <v>13</v>
      </c>
    </row>
    <row r="43" customFormat="false" ht="15" hidden="false" customHeight="false" outlineLevel="0" collapsed="false">
      <c r="A43" s="1" t="s">
        <v>17</v>
      </c>
      <c r="B43" s="4" t="s">
        <v>13</v>
      </c>
      <c r="C43" s="4" t="s">
        <v>13</v>
      </c>
      <c r="D43" s="4" t="s">
        <v>13</v>
      </c>
      <c r="E43" s="1" t="n">
        <v>3</v>
      </c>
      <c r="F43" s="1" t="n">
        <v>1207548</v>
      </c>
      <c r="G43" s="1" t="n">
        <v>1209214</v>
      </c>
      <c r="H43" s="1" t="n">
        <f aca="false">G43-F43</f>
        <v>1666</v>
      </c>
      <c r="I43" s="4" t="s">
        <v>13</v>
      </c>
    </row>
    <row r="44" customFormat="false" ht="15" hidden="false" customHeight="false" outlineLevel="0" collapsed="false">
      <c r="A44" s="1" t="s">
        <v>104</v>
      </c>
      <c r="B44" s="1" t="s">
        <v>422</v>
      </c>
      <c r="C44" s="1" t="s">
        <v>423</v>
      </c>
      <c r="D44" s="1" t="s">
        <v>24</v>
      </c>
      <c r="E44" s="1" t="n">
        <v>3</v>
      </c>
      <c r="F44" s="1" t="n">
        <v>1608207</v>
      </c>
      <c r="G44" s="1" t="n">
        <v>1610540</v>
      </c>
      <c r="H44" s="1" t="n">
        <f aca="false">G44-F44</f>
        <v>2333</v>
      </c>
      <c r="I44" s="4" t="s">
        <v>13</v>
      </c>
    </row>
    <row r="45" customFormat="false" ht="15" hidden="false" customHeight="false" outlineLevel="0" collapsed="false">
      <c r="A45" s="1" t="s">
        <v>14</v>
      </c>
      <c r="B45" s="1" t="s">
        <v>424</v>
      </c>
      <c r="C45" s="1" t="s">
        <v>425</v>
      </c>
      <c r="D45" s="4" t="s">
        <v>13</v>
      </c>
      <c r="E45" s="1" t="n">
        <v>3</v>
      </c>
      <c r="F45" s="1" t="n">
        <v>1767257</v>
      </c>
      <c r="G45" s="1" t="n">
        <v>1768814</v>
      </c>
      <c r="H45" s="1" t="n">
        <f aca="false">G45-F45</f>
        <v>1557</v>
      </c>
      <c r="I45" s="4" t="s">
        <v>13</v>
      </c>
    </row>
    <row r="46" customFormat="false" ht="15" hidden="false" customHeight="false" outlineLevel="0" collapsed="false">
      <c r="A46" s="1" t="s">
        <v>14</v>
      </c>
      <c r="B46" s="1" t="s">
        <v>426</v>
      </c>
      <c r="C46" s="1" t="s">
        <v>427</v>
      </c>
      <c r="D46" s="4" t="s">
        <v>13</v>
      </c>
      <c r="E46" s="1" t="n">
        <v>3</v>
      </c>
      <c r="F46" s="1" t="n">
        <v>1779779</v>
      </c>
      <c r="G46" s="1" t="n">
        <v>1781408</v>
      </c>
      <c r="H46" s="1" t="n">
        <f aca="false">G46-F46</f>
        <v>1629</v>
      </c>
      <c r="I46" s="4" t="s">
        <v>13</v>
      </c>
    </row>
    <row r="47" customFormat="false" ht="15" hidden="false" customHeight="false" outlineLevel="0" collapsed="false">
      <c r="A47" s="1" t="s">
        <v>400</v>
      </c>
      <c r="B47" s="1" t="s">
        <v>428</v>
      </c>
      <c r="C47" s="1" t="s">
        <v>429</v>
      </c>
      <c r="D47" s="1" t="s">
        <v>24</v>
      </c>
      <c r="E47" s="1" t="n">
        <v>3</v>
      </c>
      <c r="F47" s="1" t="n">
        <v>1813398</v>
      </c>
      <c r="G47" s="1" t="n">
        <v>1815288</v>
      </c>
      <c r="H47" s="1" t="n">
        <f aca="false">G47-F47</f>
        <v>1890</v>
      </c>
      <c r="I47" s="1" t="s">
        <v>430</v>
      </c>
    </row>
    <row r="48" customFormat="false" ht="15" hidden="false" customHeight="false" outlineLevel="0" collapsed="false">
      <c r="A48" s="1" t="s">
        <v>17</v>
      </c>
      <c r="B48" s="1" t="s">
        <v>431</v>
      </c>
      <c r="C48" s="1" t="s">
        <v>432</v>
      </c>
      <c r="D48" s="1" t="s">
        <v>24</v>
      </c>
      <c r="E48" s="1" t="n">
        <v>3</v>
      </c>
      <c r="F48" s="1" t="n">
        <v>1849347</v>
      </c>
      <c r="G48" s="1" t="n">
        <v>1851180</v>
      </c>
      <c r="H48" s="1" t="n">
        <f aca="false">G48-F48</f>
        <v>1833</v>
      </c>
      <c r="I48" s="4" t="s">
        <v>13</v>
      </c>
    </row>
    <row r="49" customFormat="false" ht="15" hidden="false" customHeight="false" outlineLevel="0" collapsed="false">
      <c r="A49" s="1" t="s">
        <v>104</v>
      </c>
      <c r="B49" s="1" t="s">
        <v>433</v>
      </c>
      <c r="C49" s="1" t="s">
        <v>434</v>
      </c>
      <c r="D49" s="1" t="s">
        <v>24</v>
      </c>
      <c r="E49" s="1" t="n">
        <v>3</v>
      </c>
      <c r="F49" s="1" t="n">
        <v>2174589</v>
      </c>
      <c r="G49" s="1" t="n">
        <v>2176922</v>
      </c>
      <c r="H49" s="1" t="n">
        <f aca="false">G49-F49</f>
        <v>2333</v>
      </c>
      <c r="I49" s="4" t="s">
        <v>13</v>
      </c>
    </row>
    <row r="50" customFormat="false" ht="15" hidden="false" customHeight="false" outlineLevel="0" collapsed="false">
      <c r="A50" s="1" t="s">
        <v>17</v>
      </c>
      <c r="B50" s="4" t="s">
        <v>13</v>
      </c>
      <c r="C50" s="4" t="s">
        <v>13</v>
      </c>
      <c r="D50" s="4" t="s">
        <v>13</v>
      </c>
      <c r="E50" s="1" t="n">
        <v>3</v>
      </c>
      <c r="F50" s="1" t="n">
        <v>2203381</v>
      </c>
      <c r="G50" s="1" t="n">
        <v>2205070</v>
      </c>
      <c r="H50" s="1" t="n">
        <f aca="false">G50-F50</f>
        <v>1689</v>
      </c>
      <c r="I50" s="4" t="s">
        <v>13</v>
      </c>
    </row>
    <row r="51" customFormat="false" ht="15" hidden="false" customHeight="false" outlineLevel="0" collapsed="false">
      <c r="A51" s="1" t="s">
        <v>14</v>
      </c>
      <c r="B51" s="1" t="s">
        <v>435</v>
      </c>
      <c r="C51" s="1" t="s">
        <v>436</v>
      </c>
      <c r="D51" s="4" t="s">
        <v>13</v>
      </c>
      <c r="E51" s="1" t="n">
        <v>3</v>
      </c>
      <c r="F51" s="1" t="n">
        <v>2312018</v>
      </c>
      <c r="G51" s="1" t="n">
        <v>2313982</v>
      </c>
      <c r="H51" s="1" t="n">
        <f aca="false">G51-F51</f>
        <v>1964</v>
      </c>
      <c r="I51" s="4" t="s">
        <v>13</v>
      </c>
    </row>
    <row r="52" customFormat="false" ht="15" hidden="false" customHeight="false" outlineLevel="0" collapsed="false">
      <c r="A52" s="1" t="s">
        <v>100</v>
      </c>
      <c r="B52" s="1" t="s">
        <v>437</v>
      </c>
      <c r="C52" s="1" t="s">
        <v>438</v>
      </c>
      <c r="D52" s="1" t="s">
        <v>24</v>
      </c>
      <c r="E52" s="1" t="n">
        <v>3</v>
      </c>
      <c r="F52" s="1" t="n">
        <v>2525306</v>
      </c>
      <c r="G52" s="1" t="n">
        <v>2527155</v>
      </c>
      <c r="H52" s="1" t="n">
        <f aca="false">G52-F52</f>
        <v>1849</v>
      </c>
      <c r="I52" s="1" t="s">
        <v>439</v>
      </c>
    </row>
    <row r="53" customFormat="false" ht="15" hidden="false" customHeight="false" outlineLevel="0" collapsed="false">
      <c r="A53" s="1" t="s">
        <v>17</v>
      </c>
      <c r="B53" s="1" t="s">
        <v>440</v>
      </c>
      <c r="C53" s="1" t="s">
        <v>441</v>
      </c>
      <c r="D53" s="1" t="s">
        <v>24</v>
      </c>
      <c r="E53" s="1" t="n">
        <v>3</v>
      </c>
      <c r="F53" s="1" t="n">
        <v>2631794</v>
      </c>
      <c r="G53" s="1" t="n">
        <v>2633619</v>
      </c>
      <c r="H53" s="1" t="n">
        <f aca="false">G53-F53</f>
        <v>1825</v>
      </c>
      <c r="I53" s="4" t="s">
        <v>13</v>
      </c>
    </row>
    <row r="54" customFormat="false" ht="15" hidden="false" customHeight="false" outlineLevel="0" collapsed="false">
      <c r="A54" s="1" t="s">
        <v>400</v>
      </c>
      <c r="B54" s="1" t="s">
        <v>442</v>
      </c>
      <c r="C54" s="1" t="s">
        <v>443</v>
      </c>
      <c r="D54" s="1" t="s">
        <v>24</v>
      </c>
      <c r="E54" s="1" t="n">
        <v>3</v>
      </c>
      <c r="F54" s="1" t="n">
        <v>2694861</v>
      </c>
      <c r="G54" s="1" t="n">
        <v>2696751</v>
      </c>
      <c r="H54" s="1" t="n">
        <f aca="false">G54-F54</f>
        <v>1890</v>
      </c>
      <c r="I54" s="1" t="s">
        <v>444</v>
      </c>
    </row>
    <row r="55" customFormat="false" ht="15" hidden="false" customHeight="false" outlineLevel="0" collapsed="false">
      <c r="A55" s="1" t="s">
        <v>17</v>
      </c>
      <c r="B55" s="1" t="s">
        <v>445</v>
      </c>
      <c r="C55" s="1" t="s">
        <v>446</v>
      </c>
      <c r="D55" s="1" t="s">
        <v>24</v>
      </c>
      <c r="E55" s="1" t="n">
        <v>3</v>
      </c>
      <c r="F55" s="1" t="n">
        <v>2735571</v>
      </c>
      <c r="G55" s="1" t="n">
        <v>2737453</v>
      </c>
      <c r="H55" s="1" t="n">
        <f aca="false">G55-F55</f>
        <v>1882</v>
      </c>
      <c r="I55" s="4" t="s">
        <v>13</v>
      </c>
    </row>
    <row r="56" customFormat="false" ht="15" hidden="false" customHeight="false" outlineLevel="0" collapsed="false">
      <c r="A56" s="1" t="s">
        <v>14</v>
      </c>
      <c r="B56" s="1" t="s">
        <v>447</v>
      </c>
      <c r="C56" s="1" t="s">
        <v>448</v>
      </c>
      <c r="D56" s="4" t="s">
        <v>13</v>
      </c>
      <c r="E56" s="1" t="n">
        <v>3</v>
      </c>
      <c r="F56" s="1" t="n">
        <v>3010638</v>
      </c>
      <c r="G56" s="1" t="n">
        <v>3012601</v>
      </c>
      <c r="H56" s="1" t="n">
        <f aca="false">G56-F56</f>
        <v>1963</v>
      </c>
      <c r="I56" s="4" t="s">
        <v>13</v>
      </c>
    </row>
    <row r="57" customFormat="false" ht="15" hidden="false" customHeight="false" outlineLevel="0" collapsed="false">
      <c r="A57" s="1" t="s">
        <v>111</v>
      </c>
      <c r="B57" s="1" t="s">
        <v>449</v>
      </c>
      <c r="C57" s="1" t="s">
        <v>450</v>
      </c>
      <c r="D57" s="4" t="s">
        <v>13</v>
      </c>
      <c r="E57" s="1" t="n">
        <v>4</v>
      </c>
      <c r="F57" s="1" t="n">
        <v>18490</v>
      </c>
      <c r="G57" s="1" t="n">
        <v>20490</v>
      </c>
      <c r="H57" s="1" t="n">
        <f aca="false">G57-F57</f>
        <v>2000</v>
      </c>
      <c r="I57" s="4" t="s">
        <v>13</v>
      </c>
    </row>
    <row r="58" customFormat="false" ht="15" hidden="false" customHeight="false" outlineLevel="0" collapsed="false">
      <c r="A58" s="1" t="s">
        <v>111</v>
      </c>
      <c r="B58" s="1" t="s">
        <v>451</v>
      </c>
      <c r="C58" s="1" t="s">
        <v>452</v>
      </c>
      <c r="D58" s="4" t="s">
        <v>13</v>
      </c>
      <c r="E58" s="1" t="n">
        <v>4</v>
      </c>
      <c r="F58" s="1" t="n">
        <v>613079</v>
      </c>
      <c r="G58" s="1" t="n">
        <v>615086</v>
      </c>
      <c r="H58" s="1" t="n">
        <f aca="false">G58-F58</f>
        <v>2007</v>
      </c>
      <c r="I58" s="1" t="s">
        <v>453</v>
      </c>
    </row>
    <row r="59" customFormat="false" ht="15" hidden="false" customHeight="false" outlineLevel="0" collapsed="false">
      <c r="A59" s="1" t="s">
        <v>14</v>
      </c>
      <c r="B59" s="1" t="s">
        <v>454</v>
      </c>
      <c r="C59" s="1" t="s">
        <v>455</v>
      </c>
      <c r="D59" s="4" t="s">
        <v>13</v>
      </c>
      <c r="E59" s="1" t="n">
        <v>4</v>
      </c>
      <c r="F59" s="1" t="n">
        <v>719482</v>
      </c>
      <c r="G59" s="1" t="n">
        <v>721450</v>
      </c>
      <c r="H59" s="1" t="n">
        <f aca="false">G59-F59</f>
        <v>1968</v>
      </c>
      <c r="I59" s="4" t="s">
        <v>13</v>
      </c>
    </row>
    <row r="60" customFormat="false" ht="15" hidden="false" customHeight="false" outlineLevel="0" collapsed="false">
      <c r="A60" s="1" t="s">
        <v>104</v>
      </c>
      <c r="B60" s="1" t="s">
        <v>456</v>
      </c>
      <c r="C60" s="1" t="s">
        <v>457</v>
      </c>
      <c r="D60" s="1" t="s">
        <v>24</v>
      </c>
      <c r="E60" s="1" t="n">
        <v>4</v>
      </c>
      <c r="F60" s="1" t="n">
        <v>1152265</v>
      </c>
      <c r="G60" s="1" t="n">
        <v>1154598</v>
      </c>
      <c r="H60" s="1" t="n">
        <f aca="false">G60-F60</f>
        <v>2333</v>
      </c>
      <c r="I60" s="4" t="s">
        <v>13</v>
      </c>
    </row>
    <row r="61" customFormat="false" ht="15" hidden="false" customHeight="false" outlineLevel="0" collapsed="false">
      <c r="A61" s="1" t="s">
        <v>14</v>
      </c>
      <c r="B61" s="1" t="s">
        <v>458</v>
      </c>
      <c r="C61" s="1" t="s">
        <v>459</v>
      </c>
      <c r="D61" s="4" t="s">
        <v>13</v>
      </c>
      <c r="E61" s="1" t="n">
        <v>4</v>
      </c>
      <c r="F61" s="1" t="n">
        <v>1537797</v>
      </c>
      <c r="G61" s="1" t="n">
        <v>1539723</v>
      </c>
      <c r="H61" s="1" t="n">
        <f aca="false">G61-F61</f>
        <v>1926</v>
      </c>
      <c r="I61" s="4" t="s">
        <v>13</v>
      </c>
    </row>
    <row r="62" customFormat="false" ht="15" hidden="false" customHeight="false" outlineLevel="0" collapsed="false">
      <c r="A62" s="1" t="s">
        <v>104</v>
      </c>
      <c r="B62" s="1" t="s">
        <v>460</v>
      </c>
      <c r="C62" s="1" t="s">
        <v>461</v>
      </c>
      <c r="D62" s="1" t="s">
        <v>24</v>
      </c>
      <c r="E62" s="1" t="n">
        <v>4</v>
      </c>
      <c r="F62" s="1" t="n">
        <v>1742277</v>
      </c>
      <c r="G62" s="1" t="n">
        <v>1744610</v>
      </c>
      <c r="H62" s="1" t="n">
        <f aca="false">G62-F62</f>
        <v>2333</v>
      </c>
      <c r="I62" s="4" t="s">
        <v>13</v>
      </c>
    </row>
    <row r="63" customFormat="false" ht="15" hidden="false" customHeight="false" outlineLevel="0" collapsed="false">
      <c r="A63" s="1" t="s">
        <v>14</v>
      </c>
      <c r="B63" s="1" t="s">
        <v>462</v>
      </c>
      <c r="C63" s="1" t="s">
        <v>463</v>
      </c>
      <c r="D63" s="4" t="s">
        <v>13</v>
      </c>
      <c r="E63" s="1" t="n">
        <v>4</v>
      </c>
      <c r="F63" s="1" t="n">
        <v>1914918</v>
      </c>
      <c r="G63" s="1" t="n">
        <v>1916461</v>
      </c>
      <c r="H63" s="1" t="n">
        <f aca="false">G63-F63</f>
        <v>1543</v>
      </c>
      <c r="I63" s="4" t="s">
        <v>13</v>
      </c>
    </row>
    <row r="64" customFormat="false" ht="15" hidden="false" customHeight="false" outlineLevel="0" collapsed="false">
      <c r="A64" s="1" t="s">
        <v>111</v>
      </c>
      <c r="B64" s="1" t="s">
        <v>464</v>
      </c>
      <c r="C64" s="1" t="s">
        <v>465</v>
      </c>
      <c r="D64" s="4" t="s">
        <v>13</v>
      </c>
      <c r="E64" s="1" t="n">
        <v>4</v>
      </c>
      <c r="F64" s="1" t="n">
        <v>2011721</v>
      </c>
      <c r="G64" s="1" t="n">
        <v>2013710</v>
      </c>
      <c r="H64" s="1" t="n">
        <f aca="false">G64-F64</f>
        <v>1989</v>
      </c>
      <c r="I64" s="4" t="s">
        <v>13</v>
      </c>
    </row>
    <row r="65" customFormat="false" ht="15" hidden="false" customHeight="false" outlineLevel="0" collapsed="false">
      <c r="A65" s="1" t="s">
        <v>96</v>
      </c>
      <c r="B65" s="1" t="s">
        <v>466</v>
      </c>
      <c r="C65" s="1" t="s">
        <v>467</v>
      </c>
      <c r="D65" s="1" t="s">
        <v>24</v>
      </c>
      <c r="E65" s="1" t="n">
        <v>4</v>
      </c>
      <c r="F65" s="1" t="n">
        <v>2225394</v>
      </c>
      <c r="G65" s="1" t="n">
        <v>2227250</v>
      </c>
      <c r="H65" s="1" t="n">
        <f aca="false">G65-F65</f>
        <v>1856</v>
      </c>
      <c r="I65" s="4" t="s">
        <v>13</v>
      </c>
    </row>
    <row r="66" customFormat="false" ht="15" hidden="false" customHeight="false" outlineLevel="0" collapsed="false">
      <c r="A66" s="1" t="s">
        <v>14</v>
      </c>
      <c r="B66" s="1" t="s">
        <v>468</v>
      </c>
      <c r="C66" s="1" t="s">
        <v>469</v>
      </c>
      <c r="D66" s="4" t="s">
        <v>13</v>
      </c>
      <c r="E66" s="1" t="n">
        <v>4</v>
      </c>
      <c r="F66" s="1" t="n">
        <v>2347508</v>
      </c>
      <c r="G66" s="1" t="n">
        <v>2349270</v>
      </c>
      <c r="H66" s="1" t="n">
        <f aca="false">G66-F66</f>
        <v>1762</v>
      </c>
      <c r="I66" s="4" t="s">
        <v>13</v>
      </c>
    </row>
    <row r="67" customFormat="false" ht="15" hidden="false" customHeight="false" outlineLevel="0" collapsed="false">
      <c r="A67" s="1" t="s">
        <v>17</v>
      </c>
      <c r="B67" s="4" t="s">
        <v>13</v>
      </c>
      <c r="C67" s="4" t="s">
        <v>13</v>
      </c>
      <c r="D67" s="4" t="s">
        <v>13</v>
      </c>
      <c r="E67" s="1" t="n">
        <v>4</v>
      </c>
      <c r="F67" s="1" t="n">
        <v>2447983</v>
      </c>
      <c r="G67" s="1" t="n">
        <v>2449634</v>
      </c>
      <c r="H67" s="1" t="n">
        <f aca="false">G67-F67</f>
        <v>1651</v>
      </c>
      <c r="I67" s="4" t="s">
        <v>13</v>
      </c>
    </row>
    <row r="68" customFormat="false" ht="15" hidden="false" customHeight="false" outlineLevel="0" collapsed="false">
      <c r="A68" s="1" t="s">
        <v>17</v>
      </c>
      <c r="B68" s="4" t="s">
        <v>13</v>
      </c>
      <c r="C68" s="4" t="s">
        <v>13</v>
      </c>
      <c r="D68" s="4" t="s">
        <v>13</v>
      </c>
      <c r="E68" s="1" t="n">
        <v>4</v>
      </c>
      <c r="F68" s="1" t="n">
        <v>2918807</v>
      </c>
      <c r="G68" s="1" t="n">
        <v>2920097</v>
      </c>
      <c r="H68" s="1" t="n">
        <f aca="false">G68-F68</f>
        <v>1290</v>
      </c>
      <c r="I68" s="4" t="s">
        <v>13</v>
      </c>
    </row>
    <row r="69" customFormat="false" ht="15" hidden="false" customHeight="false" outlineLevel="0" collapsed="false">
      <c r="A69" s="1" t="s">
        <v>14</v>
      </c>
      <c r="B69" s="4" t="s">
        <v>13</v>
      </c>
      <c r="C69" s="4" t="s">
        <v>13</v>
      </c>
      <c r="D69" s="4" t="s">
        <v>13</v>
      </c>
      <c r="E69" s="1" t="n">
        <v>5</v>
      </c>
      <c r="F69" s="1" t="n">
        <v>172702</v>
      </c>
      <c r="G69" s="1" t="n">
        <v>174408</v>
      </c>
      <c r="H69" s="1" t="n">
        <f aca="false">G69-F69</f>
        <v>1706</v>
      </c>
      <c r="I69" s="4" t="s">
        <v>13</v>
      </c>
    </row>
    <row r="70" customFormat="false" ht="15" hidden="false" customHeight="false" outlineLevel="0" collapsed="false">
      <c r="A70" s="1" t="s">
        <v>14</v>
      </c>
      <c r="B70" s="1" t="s">
        <v>470</v>
      </c>
      <c r="C70" s="1" t="s">
        <v>471</v>
      </c>
      <c r="D70" s="4" t="s">
        <v>13</v>
      </c>
      <c r="E70" s="1" t="n">
        <v>5</v>
      </c>
      <c r="F70" s="1" t="n">
        <v>312998</v>
      </c>
      <c r="G70" s="1" t="n">
        <v>314959</v>
      </c>
      <c r="H70" s="1" t="n">
        <f aca="false">G70-F70</f>
        <v>1961</v>
      </c>
      <c r="I70" s="4" t="s">
        <v>13</v>
      </c>
    </row>
    <row r="71" customFormat="false" ht="15" hidden="false" customHeight="false" outlineLevel="0" collapsed="false">
      <c r="A71" s="1" t="s">
        <v>17</v>
      </c>
      <c r="B71" s="1" t="s">
        <v>472</v>
      </c>
      <c r="C71" s="1" t="s">
        <v>473</v>
      </c>
      <c r="D71" s="1" t="s">
        <v>24</v>
      </c>
      <c r="E71" s="1" t="n">
        <v>5</v>
      </c>
      <c r="F71" s="1" t="n">
        <v>426135</v>
      </c>
      <c r="G71" s="1" t="n">
        <v>428283</v>
      </c>
      <c r="H71" s="1" t="n">
        <f aca="false">G71-F71</f>
        <v>2148</v>
      </c>
      <c r="I71" s="4" t="s">
        <v>13</v>
      </c>
    </row>
    <row r="72" customFormat="false" ht="15" hidden="false" customHeight="false" outlineLevel="0" collapsed="false">
      <c r="A72" s="1" t="s">
        <v>14</v>
      </c>
      <c r="B72" s="1" t="s">
        <v>474</v>
      </c>
      <c r="C72" s="1" t="s">
        <v>475</v>
      </c>
      <c r="D72" s="4" t="s">
        <v>13</v>
      </c>
      <c r="E72" s="1" t="n">
        <v>5</v>
      </c>
      <c r="F72" s="1" t="n">
        <v>615965</v>
      </c>
      <c r="G72" s="1" t="n">
        <v>617879</v>
      </c>
      <c r="H72" s="1" t="n">
        <f aca="false">G72-F72</f>
        <v>1914</v>
      </c>
      <c r="I72" s="4" t="s">
        <v>13</v>
      </c>
    </row>
    <row r="73" customFormat="false" ht="15" hidden="false" customHeight="false" outlineLevel="0" collapsed="false">
      <c r="A73" s="1" t="s">
        <v>17</v>
      </c>
      <c r="B73" s="1" t="s">
        <v>476</v>
      </c>
      <c r="C73" s="1" t="s">
        <v>477</v>
      </c>
      <c r="D73" s="1" t="s">
        <v>24</v>
      </c>
      <c r="E73" s="1" t="n">
        <v>5</v>
      </c>
      <c r="F73" s="1" t="n">
        <v>819151</v>
      </c>
      <c r="G73" s="1" t="n">
        <v>820958</v>
      </c>
      <c r="H73" s="1" t="n">
        <f aca="false">G73-F73</f>
        <v>1807</v>
      </c>
      <c r="I73" s="4" t="s">
        <v>13</v>
      </c>
    </row>
    <row r="74" customFormat="false" ht="15" hidden="false" customHeight="false" outlineLevel="0" collapsed="false">
      <c r="A74" s="1" t="s">
        <v>17</v>
      </c>
      <c r="B74" s="1" t="s">
        <v>478</v>
      </c>
      <c r="C74" s="1" t="s">
        <v>479</v>
      </c>
      <c r="D74" s="1" t="s">
        <v>24</v>
      </c>
      <c r="E74" s="1" t="n">
        <v>5</v>
      </c>
      <c r="F74" s="1" t="n">
        <v>1002629</v>
      </c>
      <c r="G74" s="1" t="n">
        <v>1004478</v>
      </c>
      <c r="H74" s="1" t="n">
        <f aca="false">G74-F74</f>
        <v>1849</v>
      </c>
      <c r="I74" s="4" t="s">
        <v>13</v>
      </c>
    </row>
    <row r="75" customFormat="false" ht="15" hidden="false" customHeight="false" outlineLevel="0" collapsed="false">
      <c r="A75" s="1" t="s">
        <v>14</v>
      </c>
      <c r="B75" s="1" t="s">
        <v>480</v>
      </c>
      <c r="C75" s="1" t="s">
        <v>481</v>
      </c>
      <c r="D75" s="4" t="s">
        <v>13</v>
      </c>
      <c r="E75" s="1" t="n">
        <v>5</v>
      </c>
      <c r="F75" s="1" t="n">
        <v>1412297</v>
      </c>
      <c r="G75" s="1" t="n">
        <v>1414240</v>
      </c>
      <c r="H75" s="1" t="n">
        <f aca="false">G75-F75</f>
        <v>1943</v>
      </c>
      <c r="I75" s="4" t="s">
        <v>13</v>
      </c>
    </row>
    <row r="76" customFormat="false" ht="15" hidden="false" customHeight="false" outlineLevel="0" collapsed="false">
      <c r="A76" s="1" t="s">
        <v>100</v>
      </c>
      <c r="B76" s="1" t="s">
        <v>482</v>
      </c>
      <c r="C76" s="1" t="s">
        <v>483</v>
      </c>
      <c r="D76" s="1" t="s">
        <v>24</v>
      </c>
      <c r="E76" s="1" t="n">
        <v>5</v>
      </c>
      <c r="F76" s="1" t="n">
        <v>1414293</v>
      </c>
      <c r="G76" s="1" t="n">
        <v>1416146</v>
      </c>
      <c r="H76" s="1" t="n">
        <f aca="false">G76-F76</f>
        <v>1853</v>
      </c>
      <c r="I76" s="4" t="s">
        <v>13</v>
      </c>
    </row>
    <row r="77" customFormat="false" ht="15" hidden="false" customHeight="false" outlineLevel="0" collapsed="false">
      <c r="A77" s="1" t="s">
        <v>96</v>
      </c>
      <c r="B77" s="1" t="s">
        <v>484</v>
      </c>
      <c r="C77" s="1" t="s">
        <v>485</v>
      </c>
      <c r="D77" s="1" t="s">
        <v>24</v>
      </c>
      <c r="E77" s="1" t="n">
        <v>5</v>
      </c>
      <c r="F77" s="1" t="n">
        <v>1721079</v>
      </c>
      <c r="G77" s="1" t="n">
        <v>1722935</v>
      </c>
      <c r="H77" s="1" t="n">
        <f aca="false">G77-F77</f>
        <v>1856</v>
      </c>
      <c r="I77" s="4" t="s">
        <v>13</v>
      </c>
    </row>
    <row r="78" customFormat="false" ht="15" hidden="false" customHeight="false" outlineLevel="0" collapsed="false">
      <c r="A78" s="1" t="s">
        <v>400</v>
      </c>
      <c r="B78" s="1" t="s">
        <v>486</v>
      </c>
      <c r="C78" s="1" t="s">
        <v>487</v>
      </c>
      <c r="D78" s="1" t="s">
        <v>24</v>
      </c>
      <c r="E78" s="1" t="n">
        <v>5</v>
      </c>
      <c r="F78" s="1" t="n">
        <v>1770270</v>
      </c>
      <c r="G78" s="1" t="n">
        <v>1772172</v>
      </c>
      <c r="H78" s="1" t="n">
        <f aca="false">G78-F78</f>
        <v>1902</v>
      </c>
      <c r="I78" s="1" t="s">
        <v>488</v>
      </c>
    </row>
    <row r="79" customFormat="false" ht="15" hidden="false" customHeight="false" outlineLevel="0" collapsed="false">
      <c r="A79" s="1" t="s">
        <v>17</v>
      </c>
      <c r="B79" s="4" t="s">
        <v>13</v>
      </c>
      <c r="C79" s="4" t="s">
        <v>13</v>
      </c>
      <c r="D79" s="4" t="s">
        <v>13</v>
      </c>
      <c r="E79" s="1" t="n">
        <v>5</v>
      </c>
      <c r="F79" s="1" t="n">
        <v>1811889</v>
      </c>
      <c r="G79" s="1" t="n">
        <v>1812734</v>
      </c>
      <c r="H79" s="1" t="n">
        <f aca="false">G79-F79</f>
        <v>845</v>
      </c>
      <c r="I79" s="4" t="s">
        <v>13</v>
      </c>
    </row>
    <row r="80" customFormat="false" ht="15" hidden="false" customHeight="false" outlineLevel="0" collapsed="false">
      <c r="A80" s="1" t="s">
        <v>100</v>
      </c>
      <c r="B80" s="1" t="s">
        <v>489</v>
      </c>
      <c r="C80" s="1" t="s">
        <v>490</v>
      </c>
      <c r="D80" s="1" t="s">
        <v>24</v>
      </c>
      <c r="E80" s="1" t="n">
        <v>5</v>
      </c>
      <c r="F80" s="1" t="n">
        <v>1910839</v>
      </c>
      <c r="G80" s="1" t="n">
        <v>1912689</v>
      </c>
      <c r="H80" s="1" t="n">
        <f aca="false">G80-F80</f>
        <v>1850</v>
      </c>
      <c r="I80" s="4" t="s">
        <v>13</v>
      </c>
    </row>
    <row r="81" customFormat="false" ht="15" hidden="false" customHeight="false" outlineLevel="0" collapsed="false">
      <c r="A81" s="1" t="s">
        <v>104</v>
      </c>
      <c r="B81" s="1" t="s">
        <v>491</v>
      </c>
      <c r="C81" s="1" t="s">
        <v>492</v>
      </c>
      <c r="D81" s="1" t="s">
        <v>24</v>
      </c>
      <c r="E81" s="1" t="n">
        <v>5</v>
      </c>
      <c r="F81" s="1" t="n">
        <v>2120036</v>
      </c>
      <c r="G81" s="1" t="n">
        <v>2122369</v>
      </c>
      <c r="H81" s="1" t="n">
        <f aca="false">G81-F81</f>
        <v>2333</v>
      </c>
      <c r="I81" s="4" t="s">
        <v>13</v>
      </c>
    </row>
    <row r="82" customFormat="false" ht="15" hidden="false" customHeight="false" outlineLevel="0" collapsed="false">
      <c r="A82" s="1" t="s">
        <v>14</v>
      </c>
      <c r="B82" s="4" t="s">
        <v>493</v>
      </c>
      <c r="C82" s="1" t="s">
        <v>494</v>
      </c>
      <c r="D82" s="4" t="s">
        <v>13</v>
      </c>
      <c r="E82" s="1" t="n">
        <v>6</v>
      </c>
      <c r="F82" s="1" t="n">
        <v>825402</v>
      </c>
      <c r="G82" s="1" t="n">
        <v>827271</v>
      </c>
      <c r="H82" s="1" t="n">
        <f aca="false">G82-F82</f>
        <v>1869</v>
      </c>
      <c r="I82" s="4" t="s">
        <v>13</v>
      </c>
    </row>
    <row r="83" customFormat="false" ht="15" hidden="false" customHeight="false" outlineLevel="0" collapsed="false">
      <c r="A83" s="1" t="s">
        <v>104</v>
      </c>
      <c r="B83" s="1" t="s">
        <v>495</v>
      </c>
      <c r="C83" s="1" t="s">
        <v>496</v>
      </c>
      <c r="D83" s="1" t="s">
        <v>24</v>
      </c>
      <c r="E83" s="1" t="n">
        <v>6</v>
      </c>
      <c r="F83" s="1" t="n">
        <v>1119066</v>
      </c>
      <c r="G83" s="1" t="n">
        <v>1121399</v>
      </c>
      <c r="H83" s="1" t="n">
        <f aca="false">G83-F83</f>
        <v>2333</v>
      </c>
      <c r="I83" s="4" t="s">
        <v>13</v>
      </c>
    </row>
    <row r="84" customFormat="false" ht="15" hidden="false" customHeight="false" outlineLevel="0" collapsed="false">
      <c r="A84" s="1" t="s">
        <v>14</v>
      </c>
      <c r="B84" s="1" t="s">
        <v>497</v>
      </c>
      <c r="C84" s="1" t="s">
        <v>498</v>
      </c>
      <c r="D84" s="4" t="s">
        <v>13</v>
      </c>
      <c r="E84" s="1" t="n">
        <v>6</v>
      </c>
      <c r="F84" s="1" t="n">
        <v>1357494</v>
      </c>
      <c r="G84" s="1" t="n">
        <v>1359370</v>
      </c>
      <c r="H84" s="1" t="n">
        <f aca="false">G84-F84</f>
        <v>1876</v>
      </c>
      <c r="I84" s="4" t="s">
        <v>13</v>
      </c>
    </row>
    <row r="85" customFormat="false" ht="15" hidden="false" customHeight="false" outlineLevel="0" collapsed="false">
      <c r="A85" s="1" t="s">
        <v>17</v>
      </c>
      <c r="B85" s="4" t="s">
        <v>13</v>
      </c>
      <c r="C85" s="4" t="s">
        <v>13</v>
      </c>
      <c r="D85" s="4" t="s">
        <v>13</v>
      </c>
      <c r="E85" s="1" t="n">
        <v>6</v>
      </c>
      <c r="F85" s="1" t="n">
        <v>1502361</v>
      </c>
      <c r="G85" s="1" t="n">
        <v>1503857</v>
      </c>
      <c r="H85" s="1" t="n">
        <f aca="false">G85-F85</f>
        <v>1496</v>
      </c>
      <c r="I85" s="4" t="s">
        <v>13</v>
      </c>
    </row>
    <row r="86" customFormat="false" ht="15" hidden="false" customHeight="false" outlineLevel="0" collapsed="false">
      <c r="A86" s="1" t="s">
        <v>17</v>
      </c>
      <c r="B86" s="1" t="s">
        <v>499</v>
      </c>
      <c r="C86" s="1" t="s">
        <v>500</v>
      </c>
      <c r="D86" s="1" t="s">
        <v>24</v>
      </c>
      <c r="E86" s="1" t="n">
        <v>7</v>
      </c>
      <c r="F86" s="1" t="n">
        <v>8205</v>
      </c>
      <c r="G86" s="1" t="n">
        <v>9743</v>
      </c>
      <c r="H86" s="1" t="n">
        <f aca="false">G86-F86</f>
        <v>1538</v>
      </c>
      <c r="I86" s="4" t="s">
        <v>13</v>
      </c>
    </row>
    <row r="87" customFormat="false" ht="15" hidden="false" customHeight="false" outlineLevel="0" collapsed="false">
      <c r="A87" s="1" t="s">
        <v>96</v>
      </c>
      <c r="B87" s="4" t="s">
        <v>13</v>
      </c>
      <c r="C87" s="4" t="s">
        <v>13</v>
      </c>
      <c r="D87" s="4" t="s">
        <v>13</v>
      </c>
      <c r="E87" s="1" t="n">
        <v>7</v>
      </c>
      <c r="F87" s="1" t="n">
        <v>16025</v>
      </c>
      <c r="G87" s="1" t="n">
        <v>17178</v>
      </c>
      <c r="H87" s="1" t="n">
        <f aca="false">G87-F87</f>
        <v>1153</v>
      </c>
      <c r="I87" s="4" t="s">
        <v>13</v>
      </c>
    </row>
    <row r="88" customFormat="false" ht="15" hidden="false" customHeight="false" outlineLevel="0" collapsed="false">
      <c r="A88" s="1" t="s">
        <v>14</v>
      </c>
      <c r="B88" s="1" t="s">
        <v>501</v>
      </c>
      <c r="C88" s="1" t="s">
        <v>502</v>
      </c>
      <c r="D88" s="4" t="s">
        <v>13</v>
      </c>
      <c r="E88" s="1" t="n">
        <v>7</v>
      </c>
      <c r="F88" s="1" t="n">
        <v>126474</v>
      </c>
      <c r="G88" s="1" t="n">
        <v>128420</v>
      </c>
      <c r="H88" s="1" t="n">
        <f aca="false">G88-F88</f>
        <v>1946</v>
      </c>
      <c r="I88" s="4" t="s">
        <v>13</v>
      </c>
    </row>
    <row r="89" customFormat="false" ht="15" hidden="false" customHeight="false" outlineLevel="0" collapsed="false">
      <c r="A89" s="1" t="s">
        <v>17</v>
      </c>
      <c r="B89" s="1" t="s">
        <v>503</v>
      </c>
      <c r="C89" s="1" t="s">
        <v>504</v>
      </c>
      <c r="D89" s="1" t="s">
        <v>24</v>
      </c>
      <c r="E89" s="1" t="n">
        <v>7</v>
      </c>
      <c r="F89" s="1" t="n">
        <v>314508</v>
      </c>
      <c r="G89" s="1" t="n">
        <v>316364</v>
      </c>
      <c r="H89" s="1" t="n">
        <f aca="false">G89-F89</f>
        <v>1856</v>
      </c>
      <c r="I89" s="4" t="s">
        <v>13</v>
      </c>
    </row>
    <row r="90" customFormat="false" ht="15" hidden="false" customHeight="false" outlineLevel="0" collapsed="false">
      <c r="A90" s="1" t="s">
        <v>14</v>
      </c>
      <c r="B90" s="4" t="s">
        <v>13</v>
      </c>
      <c r="C90" s="4" t="s">
        <v>13</v>
      </c>
      <c r="D90" s="4" t="s">
        <v>13</v>
      </c>
      <c r="E90" s="1" t="n">
        <v>7</v>
      </c>
      <c r="F90" s="1" t="n">
        <v>414347</v>
      </c>
      <c r="G90" s="1" t="n">
        <v>416055</v>
      </c>
      <c r="H90" s="1" t="n">
        <f aca="false">G90-F90</f>
        <v>1708</v>
      </c>
      <c r="I90" s="4" t="s">
        <v>13</v>
      </c>
    </row>
    <row r="91" customFormat="false" ht="15" hidden="false" customHeight="false" outlineLevel="0" collapsed="false">
      <c r="A91" s="1" t="s">
        <v>17</v>
      </c>
      <c r="B91" s="1" t="s">
        <v>505</v>
      </c>
      <c r="C91" s="1" t="s">
        <v>506</v>
      </c>
      <c r="D91" s="1" t="s">
        <v>24</v>
      </c>
      <c r="E91" s="1" t="n">
        <v>7</v>
      </c>
      <c r="F91" s="1" t="n">
        <v>643205</v>
      </c>
      <c r="G91" s="1" t="n">
        <v>645049</v>
      </c>
      <c r="H91" s="1" t="n">
        <f aca="false">G91-F91</f>
        <v>1844</v>
      </c>
      <c r="I91" s="4" t="s">
        <v>13</v>
      </c>
    </row>
    <row r="92" customFormat="false" ht="15" hidden="false" customHeight="false" outlineLevel="0" collapsed="false">
      <c r="A92" s="1" t="s">
        <v>14</v>
      </c>
      <c r="B92" s="1" t="s">
        <v>507</v>
      </c>
      <c r="C92" s="1" t="s">
        <v>508</v>
      </c>
      <c r="D92" s="4" t="s">
        <v>13</v>
      </c>
      <c r="E92" s="1" t="n">
        <v>7</v>
      </c>
      <c r="F92" s="1" t="n">
        <v>649318</v>
      </c>
      <c r="G92" s="1" t="n">
        <v>651332</v>
      </c>
      <c r="H92" s="1" t="n">
        <f aca="false">G92-F92</f>
        <v>2014</v>
      </c>
      <c r="I92" s="4" t="s">
        <v>13</v>
      </c>
    </row>
    <row r="93" customFormat="false" ht="15" hidden="false" customHeight="false" outlineLevel="0" collapsed="false">
      <c r="A93" s="1" t="s">
        <v>14</v>
      </c>
      <c r="B93" s="4" t="s">
        <v>13</v>
      </c>
      <c r="C93" s="4" t="s">
        <v>13</v>
      </c>
      <c r="D93" s="4" t="s">
        <v>13</v>
      </c>
      <c r="E93" s="1" t="n">
        <v>7</v>
      </c>
      <c r="F93" s="1" t="n">
        <v>663370</v>
      </c>
      <c r="G93" s="1" t="n">
        <v>665086</v>
      </c>
      <c r="H93" s="1" t="n">
        <f aca="false">G93-F93</f>
        <v>1716</v>
      </c>
      <c r="I93" s="4" t="s">
        <v>13</v>
      </c>
    </row>
    <row r="94" customFormat="false" ht="15" hidden="false" customHeight="false" outlineLevel="0" collapsed="false">
      <c r="A94" s="1" t="s">
        <v>111</v>
      </c>
      <c r="B94" s="1" t="s">
        <v>509</v>
      </c>
      <c r="C94" s="1" t="s">
        <v>510</v>
      </c>
      <c r="D94" s="4" t="s">
        <v>13</v>
      </c>
      <c r="E94" s="1" t="n">
        <v>7</v>
      </c>
      <c r="F94" s="1" t="n">
        <v>1022779</v>
      </c>
      <c r="G94" s="1" t="n">
        <v>1024606</v>
      </c>
      <c r="H94" s="1" t="n">
        <f aca="false">G94-F94</f>
        <v>1827</v>
      </c>
      <c r="I94" s="4" t="s">
        <v>13</v>
      </c>
    </row>
    <row r="95" customFormat="false" ht="15" hidden="false" customHeight="false" outlineLevel="0" collapsed="false">
      <c r="A95" s="1" t="s">
        <v>14</v>
      </c>
      <c r="B95" s="1" t="s">
        <v>511</v>
      </c>
      <c r="C95" s="1" t="s">
        <v>512</v>
      </c>
      <c r="D95" s="4" t="s">
        <v>13</v>
      </c>
      <c r="E95" s="1" t="n">
        <v>7</v>
      </c>
      <c r="F95" s="1" t="n">
        <v>1412884</v>
      </c>
      <c r="G95" s="1" t="n">
        <v>1415047</v>
      </c>
      <c r="H95" s="1" t="n">
        <f aca="false">G95-F95</f>
        <v>2163</v>
      </c>
      <c r="I95" s="4" t="s">
        <v>13</v>
      </c>
    </row>
    <row r="96" customFormat="false" ht="15" hidden="false" customHeight="false" outlineLevel="0" collapsed="false">
      <c r="A96" s="1" t="s">
        <v>14</v>
      </c>
      <c r="B96" s="1" t="s">
        <v>513</v>
      </c>
      <c r="C96" s="1" t="s">
        <v>514</v>
      </c>
      <c r="D96" s="4" t="s">
        <v>13</v>
      </c>
      <c r="E96" s="1" t="n">
        <v>8</v>
      </c>
      <c r="F96" s="1" t="n">
        <v>582666</v>
      </c>
      <c r="G96" s="1" t="n">
        <v>584638</v>
      </c>
      <c r="H96" s="1" t="n">
        <f aca="false">G96-F96</f>
        <v>1972</v>
      </c>
      <c r="I96" s="4" t="s">
        <v>13</v>
      </c>
    </row>
    <row r="97" customFormat="false" ht="15" hidden="false" customHeight="false" outlineLevel="0" collapsed="false">
      <c r="A97" s="1" t="s">
        <v>14</v>
      </c>
      <c r="B97" s="1" t="s">
        <v>515</v>
      </c>
      <c r="C97" s="1" t="s">
        <v>516</v>
      </c>
      <c r="D97" s="4" t="s">
        <v>13</v>
      </c>
      <c r="E97" s="1" t="n">
        <v>8</v>
      </c>
      <c r="F97" s="1" t="n">
        <v>639729</v>
      </c>
      <c r="G97" s="1" t="n">
        <v>641680</v>
      </c>
      <c r="H97" s="1" t="n">
        <f aca="false">G97-F97</f>
        <v>1951</v>
      </c>
      <c r="I97" s="4" t="s">
        <v>13</v>
      </c>
    </row>
    <row r="98" customFormat="false" ht="15" hidden="false" customHeight="false" outlineLevel="0" collapsed="false">
      <c r="A98" s="1" t="s">
        <v>104</v>
      </c>
      <c r="B98" s="1" t="s">
        <v>517</v>
      </c>
      <c r="C98" s="1" t="s">
        <v>518</v>
      </c>
      <c r="D98" s="1" t="s">
        <v>24</v>
      </c>
      <c r="E98" s="1" t="n">
        <v>8</v>
      </c>
      <c r="F98" s="1" t="n">
        <v>642067</v>
      </c>
      <c r="G98" s="1" t="n">
        <v>644400</v>
      </c>
      <c r="H98" s="1" t="n">
        <f aca="false">G98-F98</f>
        <v>2333</v>
      </c>
      <c r="I98" s="4" t="s">
        <v>13</v>
      </c>
    </row>
    <row r="99" customFormat="false" ht="15" hidden="false" customHeight="false" outlineLevel="0" collapsed="false">
      <c r="A99" s="1" t="s">
        <v>17</v>
      </c>
      <c r="B99" s="1" t="s">
        <v>519</v>
      </c>
      <c r="C99" s="1" t="s">
        <v>520</v>
      </c>
      <c r="D99" s="1" t="s">
        <v>24</v>
      </c>
      <c r="E99" s="1" t="n">
        <v>8</v>
      </c>
      <c r="F99" s="1" t="n">
        <v>1032612</v>
      </c>
      <c r="G99" s="1" t="n">
        <v>1033752</v>
      </c>
      <c r="H99" s="1" t="n">
        <f aca="false">G99-F99</f>
        <v>1140</v>
      </c>
      <c r="I99" s="4" t="s">
        <v>13</v>
      </c>
    </row>
    <row r="100" customFormat="false" ht="15" hidden="false" customHeight="false" outlineLevel="0" collapsed="false">
      <c r="A100" s="1" t="s">
        <v>17</v>
      </c>
      <c r="B100" s="4" t="s">
        <v>13</v>
      </c>
      <c r="C100" s="4" t="s">
        <v>13</v>
      </c>
      <c r="D100" s="4" t="s">
        <v>13</v>
      </c>
      <c r="E100" s="1" t="n">
        <v>8</v>
      </c>
      <c r="F100" s="1" t="n">
        <v>1191197</v>
      </c>
      <c r="G100" s="1" t="n">
        <v>1192851</v>
      </c>
      <c r="H100" s="1" t="n">
        <f aca="false">G100-F100</f>
        <v>1654</v>
      </c>
      <c r="I100" s="4" t="s">
        <v>13</v>
      </c>
    </row>
    <row r="101" customFormat="false" ht="15" hidden="false" customHeight="false" outlineLevel="0" collapsed="false">
      <c r="A101" s="1" t="s">
        <v>96</v>
      </c>
      <c r="B101" s="1" t="s">
        <v>521</v>
      </c>
      <c r="C101" s="1" t="s">
        <v>522</v>
      </c>
      <c r="D101" s="1" t="s">
        <v>24</v>
      </c>
      <c r="E101" s="1" t="n">
        <v>9</v>
      </c>
      <c r="F101" s="1" t="n">
        <v>17970</v>
      </c>
      <c r="G101" s="1" t="n">
        <v>19826</v>
      </c>
      <c r="H101" s="1" t="n">
        <f aca="false">G101-F101</f>
        <v>1856</v>
      </c>
      <c r="I101" s="4" t="s">
        <v>13</v>
      </c>
    </row>
    <row r="102" customFormat="false" ht="15" hidden="false" customHeight="false" outlineLevel="0" collapsed="false">
      <c r="A102" s="1" t="s">
        <v>104</v>
      </c>
      <c r="B102" s="4" t="s">
        <v>13</v>
      </c>
      <c r="C102" s="4" t="s">
        <v>13</v>
      </c>
      <c r="D102" s="4" t="s">
        <v>13</v>
      </c>
      <c r="E102" s="1" t="n">
        <v>9</v>
      </c>
      <c r="F102" s="1" t="n">
        <v>31458</v>
      </c>
      <c r="G102" s="1" t="n">
        <v>33535</v>
      </c>
      <c r="H102" s="1" t="n">
        <f aca="false">G102-F102</f>
        <v>2077</v>
      </c>
      <c r="I102" s="4" t="s">
        <v>13</v>
      </c>
    </row>
    <row r="103" customFormat="false" ht="15" hidden="false" customHeight="false" outlineLevel="0" collapsed="false">
      <c r="A103" s="1" t="s">
        <v>14</v>
      </c>
      <c r="B103" s="1" t="s">
        <v>523</v>
      </c>
      <c r="C103" s="1" t="s">
        <v>524</v>
      </c>
      <c r="D103" s="4" t="s">
        <v>13</v>
      </c>
      <c r="E103" s="1" t="n">
        <v>9</v>
      </c>
      <c r="F103" s="1" t="n">
        <v>40797</v>
      </c>
      <c r="G103" s="1" t="n">
        <v>42625</v>
      </c>
      <c r="H103" s="1" t="n">
        <f aca="false">G103-F103</f>
        <v>1828</v>
      </c>
      <c r="I103" s="4" t="s">
        <v>13</v>
      </c>
    </row>
    <row r="104" customFormat="false" ht="15" hidden="false" customHeight="false" outlineLevel="0" collapsed="false">
      <c r="A104" s="1" t="s">
        <v>14</v>
      </c>
      <c r="B104" s="4" t="s">
        <v>13</v>
      </c>
      <c r="C104" s="4" t="s">
        <v>13</v>
      </c>
      <c r="D104" s="4" t="s">
        <v>13</v>
      </c>
      <c r="E104" s="1" t="n">
        <v>9</v>
      </c>
      <c r="F104" s="1" t="n">
        <v>92951</v>
      </c>
      <c r="G104" s="1" t="n">
        <v>94642</v>
      </c>
      <c r="H104" s="1" t="n">
        <f aca="false">G104-F104</f>
        <v>1691</v>
      </c>
      <c r="I104" s="4" t="s">
        <v>13</v>
      </c>
    </row>
    <row r="105" customFormat="false" ht="15" hidden="false" customHeight="false" outlineLevel="0" collapsed="false">
      <c r="A105" s="1" t="s">
        <v>14</v>
      </c>
      <c r="B105" s="1" t="s">
        <v>525</v>
      </c>
      <c r="C105" s="1" t="s">
        <v>526</v>
      </c>
      <c r="D105" s="4" t="s">
        <v>13</v>
      </c>
      <c r="E105" s="1" t="n">
        <v>9</v>
      </c>
      <c r="F105" s="1" t="n">
        <v>163961</v>
      </c>
      <c r="G105" s="1" t="n">
        <v>165801</v>
      </c>
      <c r="H105" s="1" t="n">
        <f aca="false">G105-F105</f>
        <v>1840</v>
      </c>
      <c r="I105" s="4" t="s">
        <v>13</v>
      </c>
    </row>
    <row r="106" customFormat="false" ht="15" hidden="false" customHeight="false" outlineLevel="0" collapsed="false">
      <c r="A106" s="1" t="s">
        <v>96</v>
      </c>
      <c r="B106" s="1" t="s">
        <v>527</v>
      </c>
      <c r="C106" s="1" t="s">
        <v>528</v>
      </c>
      <c r="D106" s="1" t="s">
        <v>24</v>
      </c>
      <c r="E106" s="1" t="n">
        <v>9</v>
      </c>
      <c r="F106" s="1" t="n">
        <v>586556</v>
      </c>
      <c r="G106" s="1" t="n">
        <v>588412</v>
      </c>
      <c r="H106" s="1" t="n">
        <f aca="false">G106-F106</f>
        <v>1856</v>
      </c>
      <c r="I106" s="4" t="s">
        <v>13</v>
      </c>
    </row>
    <row r="107" customFormat="false" ht="15" hidden="false" customHeight="false" outlineLevel="0" collapsed="false">
      <c r="A107" s="1" t="s">
        <v>14</v>
      </c>
      <c r="B107" s="1" t="s">
        <v>529</v>
      </c>
      <c r="C107" s="1" t="s">
        <v>530</v>
      </c>
      <c r="D107" s="4" t="s">
        <v>13</v>
      </c>
      <c r="E107" s="1" t="n">
        <v>9</v>
      </c>
      <c r="F107" s="1" t="n">
        <v>723350</v>
      </c>
      <c r="G107" s="1" t="n">
        <v>725310</v>
      </c>
      <c r="H107" s="1" t="n">
        <f aca="false">G107-F107</f>
        <v>1960</v>
      </c>
      <c r="I107" s="4" t="s">
        <v>13</v>
      </c>
    </row>
    <row r="108" customFormat="false" ht="15" hidden="false" customHeight="false" outlineLevel="0" collapsed="false">
      <c r="A108" s="1" t="s">
        <v>96</v>
      </c>
      <c r="B108" s="1" t="s">
        <v>531</v>
      </c>
      <c r="C108" s="1" t="s">
        <v>532</v>
      </c>
      <c r="D108" s="1" t="s">
        <v>24</v>
      </c>
      <c r="E108" s="1" t="n">
        <v>9</v>
      </c>
      <c r="F108" s="1" t="n">
        <v>755183</v>
      </c>
      <c r="G108" s="1" t="n">
        <v>757039</v>
      </c>
      <c r="H108" s="1" t="n">
        <f aca="false">G108-F108</f>
        <v>1856</v>
      </c>
      <c r="I108" s="4" t="s">
        <v>13</v>
      </c>
    </row>
    <row r="109" customFormat="false" ht="15" hidden="false" customHeight="false" outlineLevel="0" collapsed="false">
      <c r="A109" s="1" t="s">
        <v>104</v>
      </c>
      <c r="B109" s="1" t="s">
        <v>533</v>
      </c>
      <c r="C109" s="1" t="s">
        <v>534</v>
      </c>
      <c r="D109" s="1" t="s">
        <v>24</v>
      </c>
      <c r="E109" s="1" t="n">
        <v>9</v>
      </c>
      <c r="F109" s="1" t="n">
        <v>1006653</v>
      </c>
      <c r="G109" s="1" t="n">
        <v>1008986</v>
      </c>
      <c r="H109" s="1" t="n">
        <f aca="false">G109-F109</f>
        <v>2333</v>
      </c>
      <c r="I109" s="4" t="s">
        <v>13</v>
      </c>
    </row>
    <row r="110" customFormat="false" ht="15" hidden="false" customHeight="false" outlineLevel="0" collapsed="false">
      <c r="A110" s="1" t="s">
        <v>14</v>
      </c>
      <c r="B110" s="1" t="s">
        <v>535</v>
      </c>
      <c r="C110" s="1" t="s">
        <v>536</v>
      </c>
      <c r="D110" s="4" t="s">
        <v>13</v>
      </c>
      <c r="E110" s="1" t="n">
        <v>10</v>
      </c>
      <c r="F110" s="1" t="n">
        <v>88750</v>
      </c>
      <c r="G110" s="1" t="n">
        <v>90987</v>
      </c>
      <c r="H110" s="1" t="n">
        <f aca="false">G110-F110</f>
        <v>2237</v>
      </c>
      <c r="I110" s="4" t="s">
        <v>13</v>
      </c>
    </row>
    <row r="111" customFormat="false" ht="15" hidden="false" customHeight="false" outlineLevel="0" collapsed="false">
      <c r="A111" s="1" t="s">
        <v>14</v>
      </c>
      <c r="B111" s="1" t="s">
        <v>537</v>
      </c>
      <c r="C111" s="1" t="s">
        <v>538</v>
      </c>
      <c r="D111" s="4" t="s">
        <v>13</v>
      </c>
      <c r="E111" s="1" t="n">
        <v>10</v>
      </c>
      <c r="F111" s="1" t="n">
        <v>187520</v>
      </c>
      <c r="G111" s="1" t="n">
        <v>189485</v>
      </c>
      <c r="H111" s="1" t="n">
        <f aca="false">G111-F111</f>
        <v>1965</v>
      </c>
      <c r="I111" s="4" t="s">
        <v>13</v>
      </c>
    </row>
    <row r="112" customFormat="false" ht="15" hidden="false" customHeight="false" outlineLevel="0" collapsed="false">
      <c r="A112" s="1" t="s">
        <v>111</v>
      </c>
      <c r="B112" s="1" t="s">
        <v>539</v>
      </c>
      <c r="C112" s="1" t="s">
        <v>540</v>
      </c>
      <c r="D112" s="4" t="s">
        <v>13</v>
      </c>
      <c r="E112" s="1" t="n">
        <v>10</v>
      </c>
      <c r="F112" s="1" t="n">
        <v>340789</v>
      </c>
      <c r="G112" s="1" t="n">
        <v>342786</v>
      </c>
      <c r="H112" s="1" t="n">
        <f aca="false">G112-F112</f>
        <v>1997</v>
      </c>
      <c r="I112" s="4" t="s">
        <v>13</v>
      </c>
    </row>
    <row r="113" customFormat="false" ht="15" hidden="false" customHeight="false" outlineLevel="0" collapsed="false">
      <c r="A113" s="1" t="s">
        <v>104</v>
      </c>
      <c r="B113" s="1" t="s">
        <v>541</v>
      </c>
      <c r="C113" s="1" t="s">
        <v>542</v>
      </c>
      <c r="D113" s="1" t="s">
        <v>24</v>
      </c>
      <c r="E113" s="1" t="n">
        <v>10</v>
      </c>
      <c r="F113" s="1" t="n">
        <v>620274</v>
      </c>
      <c r="G113" s="1" t="n">
        <v>622607</v>
      </c>
      <c r="H113" s="1" t="n">
        <f aca="false">G113-F113</f>
        <v>2333</v>
      </c>
      <c r="I113" s="4" t="s">
        <v>13</v>
      </c>
    </row>
    <row r="114" customFormat="false" ht="15" hidden="false" customHeight="false" outlineLevel="0" collapsed="false">
      <c r="A114" s="1" t="s">
        <v>14</v>
      </c>
      <c r="B114" s="1" t="s">
        <v>543</v>
      </c>
      <c r="C114" s="1" t="s">
        <v>544</v>
      </c>
      <c r="D114" s="4" t="s">
        <v>13</v>
      </c>
      <c r="E114" s="1" t="n">
        <v>10</v>
      </c>
      <c r="F114" s="1" t="n">
        <v>978579</v>
      </c>
      <c r="G114" s="1" t="n">
        <v>980058</v>
      </c>
      <c r="H114" s="1" t="n">
        <f aca="false">G114-F114</f>
        <v>1479</v>
      </c>
      <c r="I114" s="4" t="s">
        <v>13</v>
      </c>
    </row>
    <row r="115" customFormat="false" ht="15" hidden="false" customHeight="false" outlineLevel="0" collapsed="false">
      <c r="A115" s="1" t="s">
        <v>14</v>
      </c>
      <c r="B115" s="1" t="s">
        <v>545</v>
      </c>
      <c r="C115" s="1" t="s">
        <v>546</v>
      </c>
      <c r="D115" s="4" t="s">
        <v>13</v>
      </c>
      <c r="E115" s="1" t="n">
        <v>10</v>
      </c>
      <c r="F115" s="1" t="n">
        <v>1101567</v>
      </c>
      <c r="G115" s="1" t="n">
        <v>1103435</v>
      </c>
      <c r="H115" s="1" t="n">
        <f aca="false">G115-F115</f>
        <v>1868</v>
      </c>
      <c r="I115" s="4" t="s">
        <v>13</v>
      </c>
    </row>
    <row r="116" customFormat="false" ht="15" hidden="false" customHeight="false" outlineLevel="0" collapsed="false">
      <c r="A116" s="1" t="s">
        <v>17</v>
      </c>
      <c r="B116" s="1" t="s">
        <v>547</v>
      </c>
      <c r="C116" s="1" t="s">
        <v>548</v>
      </c>
      <c r="D116" s="1" t="s">
        <v>24</v>
      </c>
      <c r="E116" s="1" t="n">
        <v>10</v>
      </c>
      <c r="F116" s="1" t="n">
        <v>1105490</v>
      </c>
      <c r="G116" s="1" t="n">
        <v>1106798</v>
      </c>
      <c r="H116" s="1" t="n">
        <f aca="false">G116-F116</f>
        <v>1308</v>
      </c>
      <c r="I116" s="4" t="s">
        <v>13</v>
      </c>
    </row>
    <row r="117" customFormat="false" ht="15" hidden="false" customHeight="false" outlineLevel="0" collapsed="false">
      <c r="A117" s="1" t="s">
        <v>17</v>
      </c>
      <c r="B117" s="1" t="s">
        <v>549</v>
      </c>
      <c r="C117" s="1" t="s">
        <v>550</v>
      </c>
      <c r="D117" s="1" t="s">
        <v>24</v>
      </c>
      <c r="E117" s="1" t="n">
        <v>11</v>
      </c>
      <c r="F117" s="1" t="n">
        <v>111128</v>
      </c>
      <c r="G117" s="1" t="n">
        <v>112979</v>
      </c>
      <c r="H117" s="1" t="n">
        <f aca="false">G117-F117</f>
        <v>1851</v>
      </c>
      <c r="I117" s="4" t="s">
        <v>13</v>
      </c>
    </row>
    <row r="118" customFormat="false" ht="15" hidden="false" customHeight="false" outlineLevel="0" collapsed="false">
      <c r="A118" s="1" t="s">
        <v>96</v>
      </c>
      <c r="B118" s="1" t="s">
        <v>551</v>
      </c>
      <c r="C118" s="1" t="s">
        <v>552</v>
      </c>
      <c r="D118" s="1" t="s">
        <v>24</v>
      </c>
      <c r="E118" s="1" t="n">
        <v>11</v>
      </c>
      <c r="F118" s="1" t="n">
        <v>228937</v>
      </c>
      <c r="G118" s="1" t="n">
        <v>230794</v>
      </c>
      <c r="H118" s="1" t="n">
        <f aca="false">G118-F118</f>
        <v>1857</v>
      </c>
      <c r="I118" s="4" t="s">
        <v>13</v>
      </c>
    </row>
    <row r="119" customFormat="false" ht="15" hidden="false" customHeight="false" outlineLevel="0" collapsed="false">
      <c r="A119" s="1" t="s">
        <v>104</v>
      </c>
      <c r="B119" s="1" t="s">
        <v>553</v>
      </c>
      <c r="C119" s="1" t="s">
        <v>554</v>
      </c>
      <c r="D119" s="1" t="s">
        <v>24</v>
      </c>
      <c r="E119" s="1" t="n">
        <v>11</v>
      </c>
      <c r="F119" s="1" t="n">
        <v>411225</v>
      </c>
      <c r="G119" s="1" t="n">
        <v>413558</v>
      </c>
      <c r="H119" s="1" t="n">
        <f aca="false">G119-F119</f>
        <v>2333</v>
      </c>
      <c r="I119" s="4" t="s">
        <v>13</v>
      </c>
    </row>
    <row r="120" customFormat="false" ht="15" hidden="false" customHeight="false" outlineLevel="0" collapsed="false">
      <c r="A120" s="1" t="s">
        <v>17</v>
      </c>
      <c r="B120" s="1" t="s">
        <v>555</v>
      </c>
      <c r="C120" s="1" t="s">
        <v>556</v>
      </c>
      <c r="D120" s="1" t="s">
        <v>24</v>
      </c>
      <c r="E120" s="1" t="n">
        <v>11</v>
      </c>
      <c r="F120" s="1" t="n">
        <v>630475</v>
      </c>
      <c r="G120" s="1" t="n">
        <v>632326</v>
      </c>
      <c r="H120" s="1" t="n">
        <f aca="false">G120-F120</f>
        <v>1851</v>
      </c>
      <c r="I120" s="4" t="s">
        <v>13</v>
      </c>
    </row>
    <row r="121" customFormat="false" ht="15" hidden="false" customHeight="false" outlineLevel="0" collapsed="false">
      <c r="A121" s="1" t="s">
        <v>14</v>
      </c>
      <c r="B121" s="4" t="s">
        <v>13</v>
      </c>
      <c r="C121" s="4" t="s">
        <v>13</v>
      </c>
      <c r="D121" s="4" t="s">
        <v>13</v>
      </c>
      <c r="E121" s="1" t="n">
        <v>11</v>
      </c>
      <c r="F121" s="1" t="n">
        <v>680594</v>
      </c>
      <c r="G121" s="1" t="n">
        <v>682267</v>
      </c>
      <c r="H121" s="1" t="n">
        <f aca="false">G121-F121</f>
        <v>1673</v>
      </c>
      <c r="I121" s="4" t="s">
        <v>13</v>
      </c>
    </row>
    <row r="122" customFormat="false" ht="15" hidden="false" customHeight="false" outlineLevel="0" collapsed="false">
      <c r="A122" s="1" t="s">
        <v>14</v>
      </c>
      <c r="B122" s="4" t="s">
        <v>13</v>
      </c>
      <c r="C122" s="4" t="s">
        <v>13</v>
      </c>
      <c r="D122" s="4" t="s">
        <v>13</v>
      </c>
      <c r="E122" s="1" t="n">
        <v>11</v>
      </c>
      <c r="F122" s="1" t="n">
        <v>704317</v>
      </c>
      <c r="G122" s="1" t="n">
        <v>706013</v>
      </c>
      <c r="H122" s="1" t="n">
        <f aca="false">G122-F122</f>
        <v>1696</v>
      </c>
      <c r="I122" s="4" t="s">
        <v>13</v>
      </c>
    </row>
    <row r="123" customFormat="false" ht="15" hidden="false" customHeight="false" outlineLevel="0" collapsed="false">
      <c r="A123" s="1" t="s">
        <v>104</v>
      </c>
      <c r="B123" s="1" t="s">
        <v>557</v>
      </c>
      <c r="C123" s="1" t="s">
        <v>558</v>
      </c>
      <c r="D123" s="1" t="s">
        <v>24</v>
      </c>
      <c r="E123" s="1" t="n">
        <v>11</v>
      </c>
      <c r="F123" s="1" t="n">
        <v>710083</v>
      </c>
      <c r="G123" s="1" t="n">
        <v>712416</v>
      </c>
      <c r="H123" s="1" t="n">
        <f aca="false">G123-F123</f>
        <v>2333</v>
      </c>
      <c r="I123" s="4" t="s">
        <v>13</v>
      </c>
    </row>
    <row r="124" customFormat="false" ht="15" hidden="false" customHeight="false" outlineLevel="0" collapsed="false">
      <c r="A124" s="1" t="s">
        <v>96</v>
      </c>
      <c r="B124" s="1" t="s">
        <v>559</v>
      </c>
      <c r="C124" s="1" t="s">
        <v>560</v>
      </c>
      <c r="D124" s="1" t="s">
        <v>24</v>
      </c>
      <c r="E124" s="1" t="n">
        <v>11</v>
      </c>
      <c r="F124" s="1" t="n">
        <v>774426</v>
      </c>
      <c r="G124" s="1" t="n">
        <v>776288</v>
      </c>
      <c r="H124" s="1" t="n">
        <f aca="false">G124-F124</f>
        <v>1862</v>
      </c>
      <c r="I124" s="4" t="s">
        <v>13</v>
      </c>
    </row>
    <row r="125" customFormat="false" ht="15" hidden="false" customHeight="false" outlineLevel="0" collapsed="false">
      <c r="A125" s="1" t="s">
        <v>14</v>
      </c>
      <c r="B125" s="1" t="s">
        <v>561</v>
      </c>
      <c r="C125" s="1" t="s">
        <v>562</v>
      </c>
      <c r="D125" s="4" t="s">
        <v>13</v>
      </c>
      <c r="E125" s="1" t="n">
        <v>11</v>
      </c>
      <c r="F125" s="1" t="n">
        <v>793954</v>
      </c>
      <c r="G125" s="1" t="n">
        <v>795375</v>
      </c>
      <c r="H125" s="1" t="n">
        <f aca="false">G125-F125</f>
        <v>1421</v>
      </c>
      <c r="I125" s="4" t="s">
        <v>13</v>
      </c>
    </row>
    <row r="126" customFormat="false" ht="15" hidden="false" customHeight="false" outlineLevel="0" collapsed="false">
      <c r="A126" s="1" t="s">
        <v>17</v>
      </c>
      <c r="B126" s="4" t="s">
        <v>13</v>
      </c>
      <c r="C126" s="4" t="s">
        <v>13</v>
      </c>
      <c r="D126" s="4" t="s">
        <v>13</v>
      </c>
      <c r="E126" s="1" t="n">
        <v>11</v>
      </c>
      <c r="F126" s="1" t="n">
        <v>1064024</v>
      </c>
      <c r="G126" s="1" t="n">
        <v>1065599</v>
      </c>
      <c r="H126" s="1" t="n">
        <f aca="false">G126-F126</f>
        <v>1575</v>
      </c>
      <c r="I126" s="4" t="s">
        <v>13</v>
      </c>
    </row>
    <row r="127" customFormat="false" ht="15" hidden="false" customHeight="false" outlineLevel="0" collapsed="false">
      <c r="A127" s="1" t="s">
        <v>96</v>
      </c>
      <c r="B127" s="1" t="s">
        <v>563</v>
      </c>
      <c r="C127" s="1" t="s">
        <v>564</v>
      </c>
      <c r="D127" s="1" t="s">
        <v>24</v>
      </c>
      <c r="E127" s="1" t="n">
        <v>12</v>
      </c>
      <c r="F127" s="1" t="n">
        <v>36251</v>
      </c>
      <c r="G127" s="1" t="n">
        <v>38103</v>
      </c>
      <c r="H127" s="1" t="n">
        <f aca="false">G127-F127</f>
        <v>1852</v>
      </c>
      <c r="I127" s="4" t="s">
        <v>13</v>
      </c>
    </row>
    <row r="128" customFormat="false" ht="15" hidden="false" customHeight="false" outlineLevel="0" collapsed="false">
      <c r="A128" s="1" t="s">
        <v>100</v>
      </c>
      <c r="B128" s="1" t="s">
        <v>565</v>
      </c>
      <c r="C128" s="1" t="s">
        <v>566</v>
      </c>
      <c r="D128" s="1" t="s">
        <v>24</v>
      </c>
      <c r="E128" s="1" t="n">
        <v>12</v>
      </c>
      <c r="F128" s="1" t="n">
        <v>129832</v>
      </c>
      <c r="G128" s="1" t="n">
        <v>131681</v>
      </c>
      <c r="H128" s="1" t="n">
        <f aca="false">G128-F128</f>
        <v>1849</v>
      </c>
      <c r="I128" s="4" t="s">
        <v>13</v>
      </c>
    </row>
    <row r="129" customFormat="false" ht="15" hidden="false" customHeight="false" outlineLevel="0" collapsed="false">
      <c r="A129" s="1" t="s">
        <v>104</v>
      </c>
      <c r="B129" s="4" t="s">
        <v>13</v>
      </c>
      <c r="C129" s="4" t="s">
        <v>13</v>
      </c>
      <c r="D129" s="4" t="s">
        <v>13</v>
      </c>
      <c r="E129" s="1" t="n">
        <v>12</v>
      </c>
      <c r="F129" s="1" t="n">
        <v>339063</v>
      </c>
      <c r="G129" s="1" t="n">
        <v>341140</v>
      </c>
      <c r="H129" s="1" t="n">
        <f aca="false">G129-F129</f>
        <v>2077</v>
      </c>
      <c r="I129" s="4" t="s">
        <v>13</v>
      </c>
    </row>
    <row r="130" customFormat="false" ht="15" hidden="false" customHeight="false" outlineLevel="0" collapsed="false">
      <c r="A130" s="1" t="s">
        <v>14</v>
      </c>
      <c r="B130" s="1" t="s">
        <v>567</v>
      </c>
      <c r="C130" s="1" t="s">
        <v>568</v>
      </c>
      <c r="D130" s="4" t="s">
        <v>13</v>
      </c>
      <c r="E130" s="1" t="n">
        <v>12</v>
      </c>
      <c r="F130" s="1" t="n">
        <v>763428</v>
      </c>
      <c r="G130" s="1" t="n">
        <v>765309</v>
      </c>
      <c r="H130" s="1" t="n">
        <f aca="false">G130-F130</f>
        <v>1881</v>
      </c>
      <c r="I130" s="4" t="s">
        <v>13</v>
      </c>
    </row>
    <row r="131" customFormat="false" ht="15" hidden="false" customHeight="false" outlineLevel="0" collapsed="false">
      <c r="A131" s="1" t="s">
        <v>14</v>
      </c>
      <c r="B131" s="1" t="s">
        <v>569</v>
      </c>
      <c r="C131" s="1" t="s">
        <v>570</v>
      </c>
      <c r="D131" s="4" t="s">
        <v>13</v>
      </c>
      <c r="E131" s="1" t="n">
        <v>13</v>
      </c>
      <c r="F131" s="1" t="n">
        <v>19168</v>
      </c>
      <c r="G131" s="1" t="n">
        <v>21134</v>
      </c>
      <c r="H131" s="1" t="n">
        <f aca="false">G131-F131</f>
        <v>1966</v>
      </c>
      <c r="I131" s="4" t="s">
        <v>13</v>
      </c>
    </row>
    <row r="132" customFormat="false" ht="15" hidden="false" customHeight="false" outlineLevel="0" collapsed="false">
      <c r="A132" s="1" t="s">
        <v>14</v>
      </c>
      <c r="B132" s="1" t="s">
        <v>571</v>
      </c>
      <c r="C132" s="1" t="s">
        <v>572</v>
      </c>
      <c r="D132" s="4" t="s">
        <v>13</v>
      </c>
      <c r="E132" s="1" t="n">
        <v>13</v>
      </c>
      <c r="F132" s="1" t="n">
        <v>57022</v>
      </c>
      <c r="G132" s="1" t="n">
        <v>58786</v>
      </c>
      <c r="H132" s="1" t="n">
        <f aca="false">G132-F132</f>
        <v>1764</v>
      </c>
      <c r="I132" s="4" t="s">
        <v>13</v>
      </c>
    </row>
    <row r="133" customFormat="false" ht="15" hidden="false" customHeight="false" outlineLevel="0" collapsed="false">
      <c r="A133" s="1" t="s">
        <v>96</v>
      </c>
      <c r="B133" s="1" t="s">
        <v>573</v>
      </c>
      <c r="C133" s="1" t="s">
        <v>574</v>
      </c>
      <c r="D133" s="1" t="s">
        <v>24</v>
      </c>
      <c r="E133" s="1" t="n">
        <v>13</v>
      </c>
      <c r="F133" s="1" t="n">
        <v>354187</v>
      </c>
      <c r="G133" s="1" t="n">
        <v>356043</v>
      </c>
      <c r="H133" s="1" t="n">
        <f aca="false">G133-F133</f>
        <v>1856</v>
      </c>
      <c r="I133" s="4" t="s">
        <v>13</v>
      </c>
    </row>
    <row r="134" customFormat="false" ht="15" hidden="false" customHeight="false" outlineLevel="0" collapsed="false">
      <c r="A134" s="1" t="s">
        <v>17</v>
      </c>
      <c r="B134" s="4" t="s">
        <v>13</v>
      </c>
      <c r="C134" s="4" t="s">
        <v>13</v>
      </c>
      <c r="D134" s="4" t="s">
        <v>13</v>
      </c>
      <c r="E134" s="1" t="n">
        <v>14</v>
      </c>
      <c r="F134" s="1" t="n">
        <v>25438</v>
      </c>
      <c r="G134" s="1" t="n">
        <v>27102</v>
      </c>
      <c r="H134" s="1" t="n">
        <f aca="false">G134-F134</f>
        <v>1664</v>
      </c>
      <c r="I134" s="4" t="s">
        <v>13</v>
      </c>
    </row>
    <row r="135" customFormat="false" ht="15" hidden="false" customHeight="false" outlineLevel="0" collapsed="false">
      <c r="A135" s="1" t="s">
        <v>14</v>
      </c>
      <c r="B135" s="1" t="s">
        <v>575</v>
      </c>
      <c r="C135" s="1" t="s">
        <v>576</v>
      </c>
      <c r="D135" s="4" t="s">
        <v>13</v>
      </c>
      <c r="E135" s="1" t="n">
        <v>14</v>
      </c>
      <c r="F135" s="1" t="n">
        <v>115405</v>
      </c>
      <c r="G135" s="1" t="n">
        <v>117292</v>
      </c>
      <c r="H135" s="1" t="n">
        <f aca="false">G135-F135</f>
        <v>1887</v>
      </c>
      <c r="I135" s="4" t="s">
        <v>13</v>
      </c>
    </row>
    <row r="136" customFormat="false" ht="15" hidden="false" customHeight="false" outlineLevel="0" collapsed="false">
      <c r="A136" s="1" t="s">
        <v>17</v>
      </c>
      <c r="B136" s="4" t="s">
        <v>13</v>
      </c>
      <c r="C136" s="4" t="s">
        <v>13</v>
      </c>
      <c r="D136" s="4" t="s">
        <v>13</v>
      </c>
      <c r="E136" s="1" t="n">
        <v>14</v>
      </c>
      <c r="F136" s="1" t="n">
        <v>122000</v>
      </c>
      <c r="G136" s="1" t="n">
        <v>123666</v>
      </c>
      <c r="H136" s="1" t="n">
        <f aca="false">G136-F136</f>
        <v>1666</v>
      </c>
      <c r="I136" s="4" t="s">
        <v>13</v>
      </c>
    </row>
    <row r="137" customFormat="false" ht="15" hidden="false" customHeight="false" outlineLevel="0" collapsed="false">
      <c r="A137" s="1" t="s">
        <v>14</v>
      </c>
      <c r="B137" s="4" t="s">
        <v>13</v>
      </c>
      <c r="C137" s="4" t="s">
        <v>13</v>
      </c>
      <c r="D137" s="4" t="s">
        <v>13</v>
      </c>
      <c r="E137" s="1" t="n">
        <v>14</v>
      </c>
      <c r="F137" s="1" t="n">
        <v>131742</v>
      </c>
      <c r="G137" s="1" t="n">
        <v>133444</v>
      </c>
      <c r="H137" s="1" t="n">
        <f aca="false">G137-F137</f>
        <v>1702</v>
      </c>
      <c r="I137" s="4" t="s">
        <v>13</v>
      </c>
    </row>
    <row r="138" customFormat="false" ht="15" hidden="false" customHeight="false" outlineLevel="0" collapsed="false">
      <c r="A138" s="1" t="s">
        <v>14</v>
      </c>
      <c r="B138" s="1" t="s">
        <v>577</v>
      </c>
      <c r="C138" s="1" t="s">
        <v>578</v>
      </c>
      <c r="D138" s="4" t="s">
        <v>13</v>
      </c>
      <c r="E138" s="1" t="n">
        <v>16</v>
      </c>
      <c r="F138" s="1" t="n">
        <v>58278</v>
      </c>
      <c r="G138" s="1" t="n">
        <v>60239</v>
      </c>
      <c r="H138" s="1" t="n">
        <f aca="false">G138-F138</f>
        <v>1961</v>
      </c>
      <c r="I138" s="4" t="s">
        <v>13</v>
      </c>
    </row>
    <row r="139" customFormat="false" ht="15" hidden="false" customHeight="false" outlineLevel="0" collapsed="false">
      <c r="A139" s="1" t="s">
        <v>96</v>
      </c>
      <c r="B139" s="1" t="s">
        <v>579</v>
      </c>
      <c r="C139" s="1" t="s">
        <v>580</v>
      </c>
      <c r="D139" s="1" t="s">
        <v>24</v>
      </c>
      <c r="E139" s="1" t="n">
        <v>16</v>
      </c>
      <c r="F139" s="1" t="n">
        <v>253927</v>
      </c>
      <c r="G139" s="1" t="n">
        <v>255769</v>
      </c>
      <c r="H139" s="1" t="n">
        <f aca="false">G139-F139</f>
        <v>1842</v>
      </c>
      <c r="I139" s="4" t="s">
        <v>13</v>
      </c>
    </row>
    <row r="140" customFormat="false" ht="15" hidden="false" customHeight="false" outlineLevel="0" collapsed="false">
      <c r="A140" s="1" t="s">
        <v>17</v>
      </c>
      <c r="B140" s="1" t="s">
        <v>581</v>
      </c>
      <c r="C140" s="1" t="s">
        <v>582</v>
      </c>
      <c r="D140" s="1" t="s">
        <v>24</v>
      </c>
      <c r="E140" s="1" t="n">
        <v>17</v>
      </c>
      <c r="F140" s="1" t="n">
        <v>172423</v>
      </c>
      <c r="G140" s="1" t="n">
        <v>174251</v>
      </c>
      <c r="H140" s="1" t="n">
        <f aca="false">G140-F140</f>
        <v>1828</v>
      </c>
      <c r="I140" s="4" t="s">
        <v>13</v>
      </c>
    </row>
    <row r="141" customFormat="false" ht="15" hidden="false" customHeight="false" outlineLevel="0" collapsed="false">
      <c r="A141" s="1" t="s">
        <v>14</v>
      </c>
      <c r="B141" s="4" t="s">
        <v>13</v>
      </c>
      <c r="C141" s="4" t="s">
        <v>13</v>
      </c>
      <c r="D141" s="4" t="s">
        <v>13</v>
      </c>
      <c r="E141" s="1" t="n">
        <v>17</v>
      </c>
      <c r="F141" s="1" t="n">
        <v>209695</v>
      </c>
      <c r="G141" s="1" t="n">
        <v>211406</v>
      </c>
      <c r="H141" s="1" t="n">
        <f aca="false">G141-F141</f>
        <v>1711</v>
      </c>
      <c r="I141" s="4" t="s">
        <v>13</v>
      </c>
    </row>
    <row r="142" customFormat="false" ht="15" hidden="false" customHeight="false" outlineLevel="0" collapsed="false">
      <c r="A142" s="1" t="s">
        <v>14</v>
      </c>
      <c r="B142" s="4" t="s">
        <v>13</v>
      </c>
      <c r="C142" s="4" t="s">
        <v>13</v>
      </c>
      <c r="D142" s="4" t="s">
        <v>13</v>
      </c>
      <c r="E142" s="1" t="n">
        <v>18</v>
      </c>
      <c r="F142" s="1" t="n">
        <v>5255</v>
      </c>
      <c r="G142" s="1" t="n">
        <v>6740</v>
      </c>
      <c r="H142" s="1" t="n">
        <f aca="false">G142-F142</f>
        <v>1485</v>
      </c>
      <c r="I142" s="4" t="s">
        <v>13</v>
      </c>
    </row>
    <row r="143" customFormat="false" ht="15" hidden="false" customHeight="false" outlineLevel="0" collapsed="false">
      <c r="A143" s="1" t="s">
        <v>104</v>
      </c>
      <c r="B143" s="1" t="s">
        <v>583</v>
      </c>
      <c r="C143" s="1" t="s">
        <v>584</v>
      </c>
      <c r="D143" s="1" t="s">
        <v>24</v>
      </c>
      <c r="E143" s="1" t="n">
        <v>18</v>
      </c>
      <c r="F143" s="1" t="n">
        <v>27692</v>
      </c>
      <c r="G143" s="1" t="n">
        <v>30025</v>
      </c>
      <c r="H143" s="1" t="n">
        <f aca="false">G143-F143</f>
        <v>2333</v>
      </c>
      <c r="I143" s="4" t="s">
        <v>13</v>
      </c>
    </row>
    <row r="144" customFormat="false" ht="15" hidden="false" customHeight="false" outlineLevel="0" collapsed="false">
      <c r="A144" s="1" t="s">
        <v>100</v>
      </c>
      <c r="B144" s="1" t="s">
        <v>585</v>
      </c>
      <c r="C144" s="1" t="s">
        <v>586</v>
      </c>
      <c r="D144" s="1" t="s">
        <v>24</v>
      </c>
      <c r="E144" s="1" t="n">
        <v>18</v>
      </c>
      <c r="F144" s="1" t="n">
        <v>66945</v>
      </c>
      <c r="G144" s="1" t="n">
        <v>68794</v>
      </c>
      <c r="H144" s="1" t="n">
        <f aca="false">G144-F144</f>
        <v>1849</v>
      </c>
      <c r="I144" s="1" t="s">
        <v>587</v>
      </c>
    </row>
    <row r="145" customFormat="false" ht="15" hidden="false" customHeight="false" outlineLevel="0" collapsed="false">
      <c r="A145" s="1" t="s">
        <v>111</v>
      </c>
      <c r="B145" s="1" t="s">
        <v>588</v>
      </c>
      <c r="C145" s="1" t="s">
        <v>589</v>
      </c>
      <c r="D145" s="4" t="s">
        <v>13</v>
      </c>
      <c r="E145" s="1" t="n">
        <v>19</v>
      </c>
      <c r="F145" s="1" t="n">
        <v>30620</v>
      </c>
      <c r="G145" s="1" t="n">
        <v>32885</v>
      </c>
      <c r="H145" s="1" t="n">
        <f aca="false">G145-F145</f>
        <v>2265</v>
      </c>
      <c r="I145" s="4" t="s">
        <v>13</v>
      </c>
    </row>
    <row r="146" customFormat="false" ht="15" hidden="false" customHeight="false" outlineLevel="0" collapsed="false">
      <c r="A146" s="1" t="s">
        <v>14</v>
      </c>
      <c r="B146" s="4" t="s">
        <v>13</v>
      </c>
      <c r="C146" s="4" t="s">
        <v>13</v>
      </c>
      <c r="D146" s="4" t="s">
        <v>13</v>
      </c>
      <c r="E146" s="1" t="n">
        <v>19</v>
      </c>
      <c r="F146" s="1" t="n">
        <v>38115</v>
      </c>
      <c r="G146" s="1" t="n">
        <v>39622</v>
      </c>
      <c r="H146" s="1" t="n">
        <f aca="false">G146-F146</f>
        <v>1507</v>
      </c>
      <c r="I146" s="4" t="s">
        <v>13</v>
      </c>
    </row>
    <row r="147" customFormat="false" ht="15" hidden="false" customHeight="false" outlineLevel="0" collapsed="false">
      <c r="A147" s="1" t="s">
        <v>104</v>
      </c>
      <c r="B147" s="4" t="s">
        <v>13</v>
      </c>
      <c r="C147" s="4" t="s">
        <v>13</v>
      </c>
      <c r="D147" s="4" t="s">
        <v>13</v>
      </c>
      <c r="E147" s="1" t="n">
        <v>19</v>
      </c>
      <c r="F147" s="1" t="n">
        <v>92630</v>
      </c>
      <c r="G147" s="1" t="n">
        <v>94707</v>
      </c>
      <c r="H147" s="1" t="n">
        <f aca="false">G147-F147</f>
        <v>2077</v>
      </c>
      <c r="I147" s="4" t="s">
        <v>13</v>
      </c>
    </row>
    <row r="148" customFormat="false" ht="15" hidden="false" customHeight="false" outlineLevel="0" collapsed="false">
      <c r="A148" s="1" t="s">
        <v>14</v>
      </c>
      <c r="B148" s="4" t="s">
        <v>13</v>
      </c>
      <c r="C148" s="4" t="s">
        <v>13</v>
      </c>
      <c r="D148" s="4" t="s">
        <v>13</v>
      </c>
      <c r="E148" s="1" t="n">
        <v>19</v>
      </c>
      <c r="F148" s="1" t="n">
        <v>113812</v>
      </c>
      <c r="G148" s="1" t="n">
        <v>114772</v>
      </c>
      <c r="H148" s="1" t="n">
        <f aca="false">G148-F148</f>
        <v>960</v>
      </c>
      <c r="I148" s="4" t="s">
        <v>13</v>
      </c>
    </row>
    <row r="149" customFormat="false" ht="15" hidden="false" customHeight="false" outlineLevel="0" collapsed="false">
      <c r="A149" s="1" t="s">
        <v>104</v>
      </c>
      <c r="B149" s="4" t="s">
        <v>13</v>
      </c>
      <c r="C149" s="4" t="s">
        <v>13</v>
      </c>
      <c r="D149" s="4" t="s">
        <v>13</v>
      </c>
      <c r="E149" s="1" t="n">
        <v>19</v>
      </c>
      <c r="F149" s="1" t="n">
        <v>133701</v>
      </c>
      <c r="G149" s="1" t="n">
        <v>135764</v>
      </c>
      <c r="H149" s="1" t="n">
        <f aca="false">G149-F149</f>
        <v>2063</v>
      </c>
      <c r="I149" s="4" t="s">
        <v>13</v>
      </c>
    </row>
    <row r="150" customFormat="false" ht="15" hidden="false" customHeight="false" outlineLevel="0" collapsed="false">
      <c r="A150" s="1" t="s">
        <v>14</v>
      </c>
      <c r="B150" s="1" t="s">
        <v>590</v>
      </c>
      <c r="C150" s="1" t="s">
        <v>591</v>
      </c>
      <c r="D150" s="4" t="s">
        <v>13</v>
      </c>
      <c r="E150" s="1" t="n">
        <v>19</v>
      </c>
      <c r="F150" s="1" t="n">
        <v>162122</v>
      </c>
      <c r="G150" s="1" t="n">
        <v>164074</v>
      </c>
      <c r="H150" s="1" t="n">
        <f aca="false">G150-F150</f>
        <v>1952</v>
      </c>
      <c r="I150" s="4" t="s">
        <v>13</v>
      </c>
    </row>
    <row r="151" customFormat="false" ht="15" hidden="false" customHeight="false" outlineLevel="0" collapsed="false">
      <c r="A151" s="1" t="s">
        <v>14</v>
      </c>
      <c r="B151" s="4" t="s">
        <v>13</v>
      </c>
      <c r="C151" s="4" t="s">
        <v>13</v>
      </c>
      <c r="D151" s="4" t="s">
        <v>13</v>
      </c>
      <c r="E151" s="1" t="n">
        <v>20</v>
      </c>
      <c r="F151" s="1" t="n">
        <v>4611</v>
      </c>
      <c r="G151" s="1" t="n">
        <v>5475</v>
      </c>
      <c r="H151" s="1" t="n">
        <f aca="false">G151-F151</f>
        <v>864</v>
      </c>
      <c r="I151" s="4" t="s">
        <v>13</v>
      </c>
    </row>
    <row r="152" customFormat="false" ht="15" hidden="false" customHeight="false" outlineLevel="0" collapsed="false">
      <c r="A152" s="1" t="s">
        <v>14</v>
      </c>
      <c r="B152" s="1" t="s">
        <v>592</v>
      </c>
      <c r="C152" s="1" t="s">
        <v>593</v>
      </c>
      <c r="D152" s="4" t="s">
        <v>13</v>
      </c>
      <c r="E152" s="1" t="n">
        <v>20</v>
      </c>
      <c r="F152" s="1" t="n">
        <v>9809</v>
      </c>
      <c r="G152" s="1" t="n">
        <v>11419</v>
      </c>
      <c r="H152" s="1" t="n">
        <f aca="false">G152-F152</f>
        <v>1610</v>
      </c>
      <c r="I152" s="4" t="s">
        <v>13</v>
      </c>
    </row>
    <row r="153" customFormat="false" ht="15" hidden="false" customHeight="false" outlineLevel="0" collapsed="false">
      <c r="A153" s="1" t="s">
        <v>96</v>
      </c>
      <c r="B153" s="1" t="s">
        <v>594</v>
      </c>
      <c r="C153" s="1" t="s">
        <v>595</v>
      </c>
      <c r="D153" s="1" t="s">
        <v>24</v>
      </c>
      <c r="E153" s="1" t="n">
        <v>20</v>
      </c>
      <c r="F153" s="1" t="n">
        <v>13840</v>
      </c>
      <c r="G153" s="1" t="n">
        <v>15700</v>
      </c>
      <c r="H153" s="1" t="n">
        <f aca="false">G153-F153</f>
        <v>1860</v>
      </c>
      <c r="I153" s="4" t="s">
        <v>13</v>
      </c>
    </row>
    <row r="154" customFormat="false" ht="15" hidden="false" customHeight="false" outlineLevel="0" collapsed="false">
      <c r="A154" s="1" t="s">
        <v>17</v>
      </c>
      <c r="B154" s="4" t="s">
        <v>13</v>
      </c>
      <c r="C154" s="4" t="s">
        <v>13</v>
      </c>
      <c r="D154" s="4" t="s">
        <v>13</v>
      </c>
      <c r="E154" s="1" t="n">
        <v>20</v>
      </c>
      <c r="F154" s="1" t="n">
        <v>89331</v>
      </c>
      <c r="G154" s="1" t="n">
        <v>90181</v>
      </c>
      <c r="H154" s="1" t="n">
        <f aca="false">G154-F154</f>
        <v>850</v>
      </c>
      <c r="I154" s="4" t="s">
        <v>13</v>
      </c>
    </row>
    <row r="155" customFormat="false" ht="15" hidden="false" customHeight="false" outlineLevel="0" collapsed="false">
      <c r="A155" s="1" t="s">
        <v>111</v>
      </c>
      <c r="B155" s="1" t="s">
        <v>596</v>
      </c>
      <c r="C155" s="1" t="s">
        <v>597</v>
      </c>
      <c r="D155" s="4" t="s">
        <v>13</v>
      </c>
      <c r="E155" s="1" t="n">
        <v>22</v>
      </c>
      <c r="F155" s="1" t="n">
        <v>116998</v>
      </c>
      <c r="G155" s="1" t="n">
        <v>118981</v>
      </c>
      <c r="H155" s="1" t="n">
        <f aca="false">G155-F155</f>
        <v>1983</v>
      </c>
      <c r="I155" s="4" t="s">
        <v>13</v>
      </c>
    </row>
    <row r="156" customFormat="false" ht="15" hidden="false" customHeight="false" outlineLevel="0" collapsed="false">
      <c r="A156" s="1" t="s">
        <v>17</v>
      </c>
      <c r="B156" s="4" t="s">
        <v>13</v>
      </c>
      <c r="C156" s="4" t="s">
        <v>13</v>
      </c>
      <c r="D156" s="4" t="s">
        <v>13</v>
      </c>
      <c r="E156" s="1" t="n">
        <v>23</v>
      </c>
      <c r="F156" s="1" t="n">
        <v>52528</v>
      </c>
      <c r="G156" s="1" t="n">
        <v>54006</v>
      </c>
      <c r="H156" s="1" t="n">
        <f aca="false">G156-F156</f>
        <v>1478</v>
      </c>
      <c r="I156" s="4" t="s">
        <v>13</v>
      </c>
    </row>
    <row r="157" customFormat="false" ht="15" hidden="false" customHeight="false" outlineLevel="0" collapsed="false">
      <c r="A157" s="1" t="s">
        <v>104</v>
      </c>
      <c r="B157" s="1" t="s">
        <v>598</v>
      </c>
      <c r="C157" s="1" t="s">
        <v>599</v>
      </c>
      <c r="D157" s="1" t="s">
        <v>24</v>
      </c>
      <c r="E157" s="1" t="n">
        <v>23</v>
      </c>
      <c r="F157" s="1" t="n">
        <v>83181</v>
      </c>
      <c r="G157" s="1" t="n">
        <v>85514</v>
      </c>
      <c r="H157" s="1" t="n">
        <f aca="false">G157-F157</f>
        <v>2333</v>
      </c>
      <c r="I157" s="4" t="s">
        <v>13</v>
      </c>
    </row>
    <row r="158" customFormat="false" ht="15" hidden="false" customHeight="false" outlineLevel="0" collapsed="false">
      <c r="A158" s="1" t="s">
        <v>96</v>
      </c>
      <c r="B158" s="1" t="s">
        <v>600</v>
      </c>
      <c r="C158" s="1" t="s">
        <v>601</v>
      </c>
      <c r="D158" s="1" t="s">
        <v>24</v>
      </c>
      <c r="E158" s="1" t="n">
        <v>23</v>
      </c>
      <c r="F158" s="1" t="n">
        <v>89088</v>
      </c>
      <c r="G158" s="1" t="n">
        <v>91021</v>
      </c>
      <c r="H158" s="1" t="n">
        <f aca="false">G158-F158</f>
        <v>1933</v>
      </c>
      <c r="I158" s="4" t="s">
        <v>13</v>
      </c>
    </row>
    <row r="159" customFormat="false" ht="15" hidden="false" customHeight="false" outlineLevel="0" collapsed="false">
      <c r="A159" s="1" t="s">
        <v>96</v>
      </c>
      <c r="B159" s="1" t="s">
        <v>602</v>
      </c>
      <c r="C159" s="1" t="s">
        <v>603</v>
      </c>
      <c r="D159" s="1" t="s">
        <v>24</v>
      </c>
      <c r="E159" s="1" t="n">
        <v>23</v>
      </c>
      <c r="F159" s="1" t="n">
        <v>91117</v>
      </c>
      <c r="G159" s="1" t="n">
        <v>93007</v>
      </c>
      <c r="H159" s="1" t="n">
        <f aca="false">G159-F159</f>
        <v>1890</v>
      </c>
      <c r="I159" s="4" t="s">
        <v>13</v>
      </c>
    </row>
    <row r="160" customFormat="false" ht="15" hidden="false" customHeight="false" outlineLevel="0" collapsed="false">
      <c r="A160" s="1" t="s">
        <v>17</v>
      </c>
      <c r="B160" s="4" t="s">
        <v>13</v>
      </c>
      <c r="C160" s="4" t="s">
        <v>13</v>
      </c>
      <c r="D160" s="4" t="s">
        <v>13</v>
      </c>
      <c r="E160" s="1" t="n">
        <v>24</v>
      </c>
      <c r="F160" s="1" t="n">
        <v>25071</v>
      </c>
      <c r="G160" s="1" t="n">
        <v>26730</v>
      </c>
      <c r="H160" s="1" t="n">
        <f aca="false">G160-F160</f>
        <v>1659</v>
      </c>
      <c r="I160" s="4" t="s">
        <v>13</v>
      </c>
    </row>
    <row r="161" customFormat="false" ht="15" hidden="false" customHeight="false" outlineLevel="0" collapsed="false">
      <c r="A161" s="1" t="s">
        <v>400</v>
      </c>
      <c r="B161" s="1" t="s">
        <v>604</v>
      </c>
      <c r="C161" s="1" t="s">
        <v>605</v>
      </c>
      <c r="D161" s="1" t="s">
        <v>24</v>
      </c>
      <c r="E161" s="1" t="n">
        <v>24</v>
      </c>
      <c r="F161" s="1" t="n">
        <v>29092</v>
      </c>
      <c r="G161" s="1" t="n">
        <v>30972</v>
      </c>
      <c r="H161" s="1" t="n">
        <f aca="false">G161-F161</f>
        <v>1880</v>
      </c>
      <c r="I161" s="1" t="s">
        <v>606</v>
      </c>
    </row>
    <row r="162" customFormat="false" ht="15" hidden="false" customHeight="false" outlineLevel="0" collapsed="false">
      <c r="A162" s="1" t="s">
        <v>14</v>
      </c>
      <c r="B162" s="4" t="s">
        <v>13</v>
      </c>
      <c r="C162" s="4" t="s">
        <v>13</v>
      </c>
      <c r="D162" s="4" t="s">
        <v>13</v>
      </c>
      <c r="E162" s="1" t="n">
        <v>24</v>
      </c>
      <c r="F162" s="1" t="n">
        <v>103776</v>
      </c>
      <c r="G162" s="1" t="n">
        <v>105472</v>
      </c>
      <c r="H162" s="1" t="n">
        <f aca="false">G162-F162</f>
        <v>1696</v>
      </c>
      <c r="I162" s="4" t="s">
        <v>13</v>
      </c>
    </row>
    <row r="163" customFormat="false" ht="15" hidden="false" customHeight="false" outlineLevel="0" collapsed="false">
      <c r="A163" s="1" t="s">
        <v>104</v>
      </c>
      <c r="B163" s="1" t="s">
        <v>607</v>
      </c>
      <c r="C163" s="1" t="s">
        <v>608</v>
      </c>
      <c r="D163" s="1" t="s">
        <v>24</v>
      </c>
      <c r="E163" s="1" t="n">
        <v>25</v>
      </c>
      <c r="F163" s="1" t="n">
        <v>1573</v>
      </c>
      <c r="G163" s="1" t="n">
        <v>3904</v>
      </c>
      <c r="H163" s="1" t="n">
        <f aca="false">G163-F163</f>
        <v>2331</v>
      </c>
      <c r="I163" s="4" t="s">
        <v>13</v>
      </c>
    </row>
    <row r="164" customFormat="false" ht="15" hidden="false" customHeight="false" outlineLevel="0" collapsed="false">
      <c r="A164" s="1" t="s">
        <v>100</v>
      </c>
      <c r="B164" s="1" t="s">
        <v>609</v>
      </c>
      <c r="C164" s="1" t="s">
        <v>610</v>
      </c>
      <c r="D164" s="1" t="s">
        <v>24</v>
      </c>
      <c r="E164" s="1" t="n">
        <v>25</v>
      </c>
      <c r="F164" s="1" t="n">
        <v>4033</v>
      </c>
      <c r="G164" s="1" t="n">
        <v>5869</v>
      </c>
      <c r="H164" s="1" t="n">
        <f aca="false">G164-F164</f>
        <v>1836</v>
      </c>
      <c r="I164" s="1" t="s">
        <v>611</v>
      </c>
    </row>
    <row r="165" customFormat="false" ht="15" hidden="false" customHeight="false" outlineLevel="0" collapsed="false">
      <c r="A165" s="1" t="s">
        <v>17</v>
      </c>
      <c r="B165" s="1" t="s">
        <v>612</v>
      </c>
      <c r="C165" s="1" t="s">
        <v>613</v>
      </c>
      <c r="D165" s="1" t="s">
        <v>24</v>
      </c>
      <c r="E165" s="1" t="n">
        <v>25</v>
      </c>
      <c r="F165" s="1" t="n">
        <v>9688</v>
      </c>
      <c r="G165" s="1" t="n">
        <v>11565</v>
      </c>
      <c r="H165" s="1" t="n">
        <f aca="false">G165-F165</f>
        <v>1877</v>
      </c>
      <c r="I165" s="4" t="s">
        <v>13</v>
      </c>
    </row>
    <row r="166" customFormat="false" ht="15" hidden="false" customHeight="false" outlineLevel="0" collapsed="false">
      <c r="A166" s="1" t="s">
        <v>14</v>
      </c>
      <c r="B166" s="1" t="s">
        <v>614</v>
      </c>
      <c r="C166" s="1" t="s">
        <v>615</v>
      </c>
      <c r="D166" s="4" t="s">
        <v>13</v>
      </c>
      <c r="E166" s="1" t="n">
        <v>25</v>
      </c>
      <c r="F166" s="1" t="n">
        <v>17624</v>
      </c>
      <c r="G166" s="1" t="n">
        <v>19585</v>
      </c>
      <c r="H166" s="1" t="n">
        <f aca="false">G166-F166</f>
        <v>1961</v>
      </c>
      <c r="I166" s="4" t="s">
        <v>13</v>
      </c>
    </row>
    <row r="167" customFormat="false" ht="15" hidden="false" customHeight="false" outlineLevel="0" collapsed="false">
      <c r="A167" s="1" t="s">
        <v>104</v>
      </c>
      <c r="B167" s="1" t="s">
        <v>616</v>
      </c>
      <c r="C167" s="1" t="s">
        <v>617</v>
      </c>
      <c r="D167" s="1" t="s">
        <v>24</v>
      </c>
      <c r="E167" s="1" t="n">
        <v>25</v>
      </c>
      <c r="F167" s="1" t="n">
        <v>19593</v>
      </c>
      <c r="G167" s="1" t="n">
        <v>21926</v>
      </c>
      <c r="H167" s="1" t="n">
        <f aca="false">G167-F167</f>
        <v>2333</v>
      </c>
      <c r="I167" s="4" t="s">
        <v>13</v>
      </c>
    </row>
    <row r="168" customFormat="false" ht="15" hidden="false" customHeight="false" outlineLevel="0" collapsed="false">
      <c r="A168" s="1" t="s">
        <v>14</v>
      </c>
      <c r="B168" s="4" t="s">
        <v>13</v>
      </c>
      <c r="C168" s="4" t="s">
        <v>13</v>
      </c>
      <c r="D168" s="4" t="s">
        <v>13</v>
      </c>
      <c r="E168" s="1" t="n">
        <v>25</v>
      </c>
      <c r="F168" s="1" t="n">
        <v>42317</v>
      </c>
      <c r="G168" s="1" t="n">
        <v>44223</v>
      </c>
      <c r="H168" s="1" t="n">
        <f aca="false">G168-F168</f>
        <v>1906</v>
      </c>
      <c r="I168" s="4" t="s">
        <v>13</v>
      </c>
    </row>
    <row r="169" customFormat="false" ht="15" hidden="false" customHeight="false" outlineLevel="0" collapsed="false">
      <c r="A169" s="1" t="s">
        <v>17</v>
      </c>
      <c r="B169" s="4" t="s">
        <v>13</v>
      </c>
      <c r="C169" s="4" t="s">
        <v>13</v>
      </c>
      <c r="D169" s="4" t="s">
        <v>13</v>
      </c>
      <c r="E169" s="1" t="n">
        <v>25</v>
      </c>
      <c r="F169" s="1" t="n">
        <v>91286</v>
      </c>
      <c r="G169" s="1" t="n">
        <v>92941</v>
      </c>
      <c r="H169" s="1" t="n">
        <f aca="false">G169-F169</f>
        <v>1655</v>
      </c>
      <c r="I169" s="4" t="s">
        <v>13</v>
      </c>
    </row>
    <row r="170" customFormat="false" ht="15" hidden="false" customHeight="false" outlineLevel="0" collapsed="false">
      <c r="A170" s="1" t="s">
        <v>14</v>
      </c>
      <c r="B170" s="1" t="s">
        <v>618</v>
      </c>
      <c r="C170" s="1" t="s">
        <v>619</v>
      </c>
      <c r="D170" s="4" t="s">
        <v>13</v>
      </c>
      <c r="E170" s="1" t="n">
        <v>26</v>
      </c>
      <c r="F170" s="1" t="n">
        <v>23242</v>
      </c>
      <c r="G170" s="1" t="n">
        <v>25208</v>
      </c>
      <c r="H170" s="1" t="n">
        <f aca="false">G170-F170</f>
        <v>1966</v>
      </c>
      <c r="I170" s="4" t="s">
        <v>13</v>
      </c>
    </row>
    <row r="171" customFormat="false" ht="15" hidden="false" customHeight="false" outlineLevel="0" collapsed="false">
      <c r="A171" s="1" t="s">
        <v>100</v>
      </c>
      <c r="B171" s="1" t="s">
        <v>620</v>
      </c>
      <c r="C171" s="1" t="s">
        <v>621</v>
      </c>
      <c r="D171" s="1" t="s">
        <v>24</v>
      </c>
      <c r="E171" s="1" t="n">
        <v>26</v>
      </c>
      <c r="F171" s="1" t="n">
        <v>31063</v>
      </c>
      <c r="G171" s="1" t="n">
        <v>32913</v>
      </c>
      <c r="H171" s="1" t="n">
        <f aca="false">G171-F171</f>
        <v>1850</v>
      </c>
      <c r="I171" s="4" t="s">
        <v>13</v>
      </c>
    </row>
    <row r="172" customFormat="false" ht="15" hidden="false" customHeight="false" outlineLevel="0" collapsed="false">
      <c r="A172" s="1" t="s">
        <v>17</v>
      </c>
      <c r="B172" s="1" t="s">
        <v>622</v>
      </c>
      <c r="C172" s="1" t="s">
        <v>623</v>
      </c>
      <c r="D172" s="1" t="s">
        <v>24</v>
      </c>
      <c r="E172" s="1" t="n">
        <v>26</v>
      </c>
      <c r="F172" s="1" t="n">
        <v>45707</v>
      </c>
      <c r="G172" s="1" t="n">
        <v>47559</v>
      </c>
      <c r="H172" s="1" t="n">
        <f aca="false">G172-F172</f>
        <v>1852</v>
      </c>
      <c r="I172" s="4" t="s">
        <v>13</v>
      </c>
    </row>
    <row r="173" customFormat="false" ht="15" hidden="false" customHeight="false" outlineLevel="0" collapsed="false">
      <c r="A173" s="1" t="s">
        <v>14</v>
      </c>
      <c r="B173" s="4" t="s">
        <v>13</v>
      </c>
      <c r="C173" s="4" t="s">
        <v>13</v>
      </c>
      <c r="D173" s="4" t="s">
        <v>13</v>
      </c>
      <c r="E173" s="1" t="n">
        <v>26</v>
      </c>
      <c r="F173" s="1" t="n">
        <v>60158</v>
      </c>
      <c r="G173" s="1" t="n">
        <v>61540</v>
      </c>
      <c r="H173" s="1" t="n">
        <f aca="false">G173-F173</f>
        <v>1382</v>
      </c>
      <c r="I173" s="4" t="s">
        <v>13</v>
      </c>
    </row>
    <row r="174" customFormat="false" ht="15" hidden="false" customHeight="false" outlineLevel="0" collapsed="false">
      <c r="A174" s="1" t="s">
        <v>14</v>
      </c>
      <c r="B174" s="4" t="s">
        <v>13</v>
      </c>
      <c r="C174" s="4" t="s">
        <v>13</v>
      </c>
      <c r="D174" s="4" t="s">
        <v>13</v>
      </c>
      <c r="E174" s="1" t="n">
        <v>27</v>
      </c>
      <c r="F174" s="1" t="n">
        <v>43233</v>
      </c>
      <c r="G174" s="1" t="n">
        <v>44691</v>
      </c>
      <c r="H174" s="1" t="n">
        <f aca="false">G174-F174</f>
        <v>1458</v>
      </c>
      <c r="I174" s="4" t="s">
        <v>13</v>
      </c>
    </row>
    <row r="175" customFormat="false" ht="15" hidden="false" customHeight="false" outlineLevel="0" collapsed="false">
      <c r="A175" s="1" t="s">
        <v>17</v>
      </c>
      <c r="B175" s="4" t="s">
        <v>13</v>
      </c>
      <c r="C175" s="4" t="s">
        <v>13</v>
      </c>
      <c r="D175" s="4" t="s">
        <v>13</v>
      </c>
      <c r="E175" s="1" t="n">
        <v>28</v>
      </c>
      <c r="F175" s="1" t="n">
        <v>847</v>
      </c>
      <c r="G175" s="1" t="n">
        <v>3045</v>
      </c>
      <c r="H175" s="1" t="n">
        <f aca="false">G175-F175</f>
        <v>2198</v>
      </c>
      <c r="I175" s="4" t="s">
        <v>13</v>
      </c>
    </row>
    <row r="176" customFormat="false" ht="15" hidden="false" customHeight="false" outlineLevel="0" collapsed="false">
      <c r="A176" s="1" t="s">
        <v>17</v>
      </c>
      <c r="B176" s="4" t="s">
        <v>13</v>
      </c>
      <c r="C176" s="4" t="s">
        <v>13</v>
      </c>
      <c r="D176" s="4" t="s">
        <v>13</v>
      </c>
      <c r="E176" s="1" t="n">
        <v>28</v>
      </c>
      <c r="F176" s="1" t="n">
        <v>56335</v>
      </c>
      <c r="G176" s="1" t="n">
        <v>58303</v>
      </c>
      <c r="H176" s="1" t="n">
        <f aca="false">G176-F176</f>
        <v>1968</v>
      </c>
      <c r="I176" s="4" t="s">
        <v>13</v>
      </c>
    </row>
    <row r="177" customFormat="false" ht="15" hidden="false" customHeight="false" outlineLevel="0" collapsed="false">
      <c r="A177" s="1" t="s">
        <v>17</v>
      </c>
      <c r="B177" s="4" t="s">
        <v>13</v>
      </c>
      <c r="C177" s="4" t="s">
        <v>13</v>
      </c>
      <c r="D177" s="4" t="s">
        <v>13</v>
      </c>
      <c r="E177" s="1" t="n">
        <v>28</v>
      </c>
      <c r="F177" s="1" t="n">
        <v>58488</v>
      </c>
      <c r="G177" s="1" t="n">
        <v>59898</v>
      </c>
      <c r="H177" s="1" t="n">
        <f aca="false">G177-F177</f>
        <v>1410</v>
      </c>
      <c r="I177" s="4" t="s">
        <v>13</v>
      </c>
    </row>
    <row r="178" customFormat="false" ht="15" hidden="false" customHeight="false" outlineLevel="0" collapsed="false">
      <c r="A178" s="1" t="s">
        <v>17</v>
      </c>
      <c r="B178" s="1" t="s">
        <v>624</v>
      </c>
      <c r="C178" s="1" t="s">
        <v>625</v>
      </c>
      <c r="D178" s="1" t="s">
        <v>24</v>
      </c>
      <c r="E178" s="1" t="n">
        <v>28</v>
      </c>
      <c r="F178" s="1" t="n">
        <v>60007</v>
      </c>
      <c r="G178" s="1" t="n">
        <v>61858</v>
      </c>
      <c r="H178" s="1" t="n">
        <f aca="false">G178-F178</f>
        <v>1851</v>
      </c>
      <c r="I178" s="4" t="s">
        <v>13</v>
      </c>
    </row>
    <row r="179" customFormat="false" ht="15" hidden="false" customHeight="false" outlineLevel="0" collapsed="false">
      <c r="A179" s="1" t="s">
        <v>100</v>
      </c>
      <c r="B179" s="1" t="s">
        <v>626</v>
      </c>
      <c r="C179" s="1" t="s">
        <v>627</v>
      </c>
      <c r="D179" s="4" t="s">
        <v>24</v>
      </c>
      <c r="E179" s="1" t="n">
        <v>29</v>
      </c>
      <c r="F179" s="1" t="n">
        <v>16943</v>
      </c>
      <c r="G179" s="1" t="n">
        <v>18793</v>
      </c>
      <c r="H179" s="1" t="n">
        <f aca="false">G179-F179</f>
        <v>1850</v>
      </c>
      <c r="I179" s="4" t="s">
        <v>13</v>
      </c>
    </row>
    <row r="180" customFormat="false" ht="15" hidden="false" customHeight="false" outlineLevel="0" collapsed="false">
      <c r="A180" s="1" t="s">
        <v>100</v>
      </c>
      <c r="B180" s="1" t="s">
        <v>628</v>
      </c>
      <c r="C180" s="1" t="s">
        <v>629</v>
      </c>
      <c r="D180" s="1" t="s">
        <v>24</v>
      </c>
      <c r="E180" s="1" t="n">
        <v>35</v>
      </c>
      <c r="F180" s="1" t="n">
        <v>8733</v>
      </c>
      <c r="G180" s="1" t="n">
        <v>10588</v>
      </c>
      <c r="H180" s="1" t="n">
        <f aca="false">G180-F180</f>
        <v>1855</v>
      </c>
      <c r="I180" s="1" t="s">
        <v>630</v>
      </c>
    </row>
    <row r="181" customFormat="false" ht="15" hidden="false" customHeight="false" outlineLevel="0" collapsed="false">
      <c r="A181" s="1" t="s">
        <v>14</v>
      </c>
      <c r="B181" s="4" t="s">
        <v>13</v>
      </c>
      <c r="C181" s="4" t="s">
        <v>13</v>
      </c>
      <c r="D181" s="4" t="s">
        <v>13</v>
      </c>
      <c r="E181" s="1" t="n">
        <v>36</v>
      </c>
      <c r="F181" s="1" t="n">
        <v>16883</v>
      </c>
      <c r="G181" s="1" t="n">
        <v>18189</v>
      </c>
      <c r="H181" s="1" t="n">
        <f aca="false">G181-F181</f>
        <v>1306</v>
      </c>
      <c r="I181" s="4" t="s">
        <v>13</v>
      </c>
    </row>
    <row r="182" customFormat="false" ht="15" hidden="false" customHeight="false" outlineLevel="0" collapsed="false">
      <c r="A182" s="1" t="s">
        <v>96</v>
      </c>
      <c r="B182" s="4" t="s">
        <v>13</v>
      </c>
      <c r="C182" s="4" t="s">
        <v>13</v>
      </c>
      <c r="D182" s="4" t="s">
        <v>13</v>
      </c>
      <c r="E182" s="1" t="n">
        <v>40</v>
      </c>
      <c r="F182" s="1" t="n">
        <v>690</v>
      </c>
      <c r="G182" s="1" t="n">
        <v>2324</v>
      </c>
      <c r="H182" s="1" t="n">
        <f aca="false">G182-F182</f>
        <v>1634</v>
      </c>
      <c r="I182" s="4" t="s">
        <v>13</v>
      </c>
    </row>
    <row r="183" customFormat="false" ht="15" hidden="false" customHeight="false" outlineLevel="0" collapsed="false">
      <c r="A183" s="1" t="s">
        <v>14</v>
      </c>
      <c r="B183" s="4" t="s">
        <v>13</v>
      </c>
      <c r="C183" s="4" t="s">
        <v>13</v>
      </c>
      <c r="D183" s="4" t="s">
        <v>13</v>
      </c>
      <c r="E183" s="1" t="n">
        <v>40</v>
      </c>
      <c r="F183" s="1" t="n">
        <v>9004</v>
      </c>
      <c r="G183" s="1" t="n">
        <v>10605</v>
      </c>
      <c r="H183" s="1" t="n">
        <f aca="false">G183-F183</f>
        <v>1601</v>
      </c>
      <c r="I183" s="4" t="s">
        <v>13</v>
      </c>
    </row>
    <row r="184" customFormat="false" ht="15" hidden="false" customHeight="false" outlineLevel="0" collapsed="false">
      <c r="A184" s="1" t="s">
        <v>104</v>
      </c>
      <c r="B184" s="4" t="s">
        <v>13</v>
      </c>
      <c r="C184" s="4" t="s">
        <v>13</v>
      </c>
      <c r="D184" s="4" t="s">
        <v>13</v>
      </c>
      <c r="E184" s="1" t="n">
        <v>51</v>
      </c>
      <c r="F184" s="1" t="n">
        <v>3441</v>
      </c>
      <c r="G184" s="1" t="n">
        <v>5070</v>
      </c>
      <c r="H184" s="1" t="n">
        <f aca="false">G184-F184</f>
        <v>1629</v>
      </c>
      <c r="I184" s="4" t="s">
        <v>13</v>
      </c>
    </row>
    <row r="185" customFormat="false" ht="15" hidden="false" customHeight="false" outlineLevel="0" collapsed="false">
      <c r="A185" s="1" t="s">
        <v>17</v>
      </c>
      <c r="B185" s="4" t="s">
        <v>13</v>
      </c>
      <c r="C185" s="4" t="s">
        <v>13</v>
      </c>
      <c r="D185" s="4" t="s">
        <v>13</v>
      </c>
      <c r="E185" s="1" t="n">
        <v>52</v>
      </c>
      <c r="F185" s="1" t="n">
        <v>647</v>
      </c>
      <c r="G185" s="1" t="n">
        <v>1810</v>
      </c>
      <c r="H185" s="1" t="n">
        <f aca="false">G185-F185</f>
        <v>1163</v>
      </c>
      <c r="I185" s="4" t="s">
        <v>13</v>
      </c>
    </row>
    <row r="186" customFormat="false" ht="15" hidden="false" customHeight="false" outlineLevel="0" collapsed="false">
      <c r="A186" s="1" t="s">
        <v>17</v>
      </c>
      <c r="B186" s="1" t="s">
        <v>631</v>
      </c>
      <c r="C186" s="1" t="s">
        <v>632</v>
      </c>
      <c r="D186" s="1" t="s">
        <v>24</v>
      </c>
      <c r="E186" s="1" t="n">
        <v>52</v>
      </c>
      <c r="F186" s="1" t="n">
        <v>1931</v>
      </c>
      <c r="G186" s="1" t="n">
        <v>3742</v>
      </c>
      <c r="H186" s="1" t="n">
        <f aca="false">G186-F186</f>
        <v>1811</v>
      </c>
      <c r="I186" s="4" t="s">
        <v>13</v>
      </c>
    </row>
    <row r="187" customFormat="false" ht="15" hidden="false" customHeight="false" outlineLevel="0" collapsed="false">
      <c r="A187" s="1" t="s">
        <v>104</v>
      </c>
      <c r="B187" s="4" t="s">
        <v>13</v>
      </c>
      <c r="C187" s="4" t="s">
        <v>13</v>
      </c>
      <c r="D187" s="4" t="s">
        <v>13</v>
      </c>
      <c r="E187" s="1" t="n">
        <v>55</v>
      </c>
      <c r="F187" s="1" t="n">
        <v>611</v>
      </c>
      <c r="G187" s="1" t="n">
        <v>2688</v>
      </c>
      <c r="H187" s="1" t="n">
        <f aca="false">G187-F187</f>
        <v>2077</v>
      </c>
      <c r="I187" s="4" t="s">
        <v>13</v>
      </c>
    </row>
  </sheetData>
  <mergeCells count="2">
    <mergeCell ref="B1:C1"/>
    <mergeCell ref="F1:G1"/>
  </mergeCells>
  <printOptions headings="false" gridLines="false" gridLinesSet="true" horizontalCentered="false" verticalCentered="false"/>
  <pageMargins left="0.511805555555556" right="0.511805555555556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5-04T11:49:17Z</dcterms:created>
  <dc:creator>Marjorie</dc:creator>
  <dc:description/>
  <dc:language>en-US</dc:language>
  <cp:lastModifiedBy>Marjorie</cp:lastModifiedBy>
  <dcterms:modified xsi:type="dcterms:W3CDTF">2009-11-05T17:20:52Z</dcterms:modified>
  <cp:revision>0</cp:revision>
  <dc:subject/>
  <dc:title/>
</cp:coreProperties>
</file>